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8" firstSheet="10" activeTab="12"/>
  </bookViews>
  <sheets>
    <sheet name="Ex1" sheetId="7" r:id="rId1"/>
    <sheet name="Ex2" sheetId="8" r:id="rId2"/>
    <sheet name="Ex3" sheetId="9" r:id="rId3"/>
    <sheet name="Ex4" sheetId="10" r:id="rId4"/>
    <sheet name="Ex5" sheetId="15" r:id="rId5"/>
    <sheet name="Ex6" sheetId="11" r:id="rId6"/>
    <sheet name="Ex7" sheetId="12" r:id="rId7"/>
    <sheet name="Ex8" sheetId="13" r:id="rId8"/>
    <sheet name="Ex9" sheetId="14" r:id="rId9"/>
    <sheet name="Ex10" sheetId="16" r:id="rId10"/>
    <sheet name="Ex11" sheetId="4" r:id="rId11"/>
    <sheet name="Ex12" sheetId="3" r:id="rId12"/>
    <sheet name="Ex13" sheetId="2" r:id="rId13"/>
    <sheet name="Ex14" sheetId="5" r:id="rId14"/>
    <sheet name="Ex15" sheetId="6" r:id="rId15"/>
    <sheet name="Ex16" sheetId="17" r:id="rId16"/>
    <sheet name="Ex17" sheetId="18" r:id="rId17"/>
    <sheet name="Ex18" sheetId="19" r:id="rId18"/>
    <sheet name="Ex20" sheetId="21" r:id="rId19"/>
    <sheet name="Ex19" sheetId="20" r:id="rId20"/>
    <sheet name="Ex21" sheetId="22" r:id="rId21"/>
    <sheet name="Ex22" sheetId="23" r:id="rId22"/>
    <sheet name="Ex23" sheetId="24" r:id="rId23"/>
    <sheet name="Ex24" sheetId="28" r:id="rId24"/>
    <sheet name="Ex25" sheetId="29" r:id="rId2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29" l="1"/>
  <c r="K15" i="29"/>
  <c r="H15" i="29"/>
  <c r="E15" i="29"/>
  <c r="B15" i="29"/>
  <c r="N14" i="29"/>
  <c r="K14" i="29"/>
  <c r="H14" i="29"/>
  <c r="E14" i="29"/>
  <c r="B14" i="29"/>
  <c r="N13" i="29"/>
  <c r="K13" i="29"/>
  <c r="H13" i="29"/>
  <c r="E13" i="29"/>
  <c r="B13" i="29"/>
  <c r="M4" i="29"/>
  <c r="M5" i="29" s="1"/>
  <c r="M6" i="29" s="1"/>
  <c r="M7" i="29" s="1"/>
  <c r="M8" i="29" s="1"/>
  <c r="M9" i="29" s="1"/>
  <c r="M10" i="29" s="1"/>
  <c r="M11" i="29" s="1"/>
  <c r="M12" i="29" s="1"/>
  <c r="J4" i="29"/>
  <c r="J5" i="29" s="1"/>
  <c r="J6" i="29" s="1"/>
  <c r="J7" i="29" s="1"/>
  <c r="J8" i="29" s="1"/>
  <c r="J9" i="29" s="1"/>
  <c r="J10" i="29" s="1"/>
  <c r="J11" i="29" s="1"/>
  <c r="J12" i="29" s="1"/>
  <c r="G4" i="29"/>
  <c r="G5" i="29" s="1"/>
  <c r="G6" i="29" s="1"/>
  <c r="G7" i="29" s="1"/>
  <c r="G8" i="29" s="1"/>
  <c r="G9" i="29" s="1"/>
  <c r="G10" i="29" s="1"/>
  <c r="G11" i="29" s="1"/>
  <c r="G12" i="29" s="1"/>
  <c r="D4" i="29"/>
  <c r="D5" i="29" s="1"/>
  <c r="D6" i="29" s="1"/>
  <c r="D7" i="29" s="1"/>
  <c r="D8" i="29" s="1"/>
  <c r="D9" i="29" s="1"/>
  <c r="D10" i="29" s="1"/>
  <c r="D11" i="29" s="1"/>
  <c r="D12" i="29" s="1"/>
  <c r="A4" i="29"/>
  <c r="A5" i="29" s="1"/>
  <c r="A6" i="29" s="1"/>
  <c r="A7" i="29" s="1"/>
  <c r="A8" i="29" s="1"/>
  <c r="A9" i="29" s="1"/>
  <c r="A10" i="29" s="1"/>
  <c r="A11" i="29" s="1"/>
  <c r="A12" i="29" s="1"/>
  <c r="N15" i="28" l="1"/>
  <c r="K15" i="28"/>
  <c r="H15" i="28"/>
  <c r="E15" i="28"/>
  <c r="B15" i="28"/>
  <c r="N14" i="28"/>
  <c r="K14" i="28"/>
  <c r="H14" i="28"/>
  <c r="E14" i="28"/>
  <c r="B14" i="28"/>
  <c r="N13" i="28"/>
  <c r="K13" i="28"/>
  <c r="H13" i="28"/>
  <c r="E13" i="28"/>
  <c r="B13" i="28"/>
  <c r="M4" i="28"/>
  <c r="M5" i="28" s="1"/>
  <c r="M6" i="28" s="1"/>
  <c r="M7" i="28" s="1"/>
  <c r="M8" i="28" s="1"/>
  <c r="M9" i="28" s="1"/>
  <c r="M10" i="28" s="1"/>
  <c r="M11" i="28" s="1"/>
  <c r="M12" i="28" s="1"/>
  <c r="J4" i="28"/>
  <c r="J5" i="28" s="1"/>
  <c r="J6" i="28" s="1"/>
  <c r="J7" i="28" s="1"/>
  <c r="J8" i="28" s="1"/>
  <c r="J9" i="28" s="1"/>
  <c r="J10" i="28" s="1"/>
  <c r="J11" i="28" s="1"/>
  <c r="J12" i="28" s="1"/>
  <c r="G4" i="28"/>
  <c r="G5" i="28" s="1"/>
  <c r="G6" i="28" s="1"/>
  <c r="G7" i="28" s="1"/>
  <c r="D4" i="28"/>
  <c r="D5" i="28" s="1"/>
  <c r="D6" i="28" s="1"/>
  <c r="D7" i="28" s="1"/>
  <c r="D8" i="28" s="1"/>
  <c r="D9" i="28" s="1"/>
  <c r="D10" i="28" s="1"/>
  <c r="D11" i="28" s="1"/>
  <c r="D12" i="28" s="1"/>
  <c r="A4" i="28"/>
  <c r="A5" i="28" s="1"/>
  <c r="A6" i="28" s="1"/>
  <c r="A7" i="28" s="1"/>
  <c r="A8" i="28" s="1"/>
  <c r="A9" i="28" s="1"/>
  <c r="A10" i="28" s="1"/>
  <c r="A11" i="28" s="1"/>
  <c r="A12" i="28" s="1"/>
  <c r="N15" i="24"/>
  <c r="K15" i="24"/>
  <c r="H15" i="24"/>
  <c r="E15" i="24"/>
  <c r="B15" i="24"/>
  <c r="N14" i="24"/>
  <c r="K14" i="24"/>
  <c r="H14" i="24"/>
  <c r="E14" i="24"/>
  <c r="B14" i="24"/>
  <c r="N13" i="24"/>
  <c r="K13" i="24"/>
  <c r="H13" i="24"/>
  <c r="E13" i="24"/>
  <c r="B13" i="24"/>
  <c r="M4" i="24"/>
  <c r="M5" i="24" s="1"/>
  <c r="M6" i="24" s="1"/>
  <c r="M7" i="24" s="1"/>
  <c r="M8" i="24" s="1"/>
  <c r="M9" i="24" s="1"/>
  <c r="M10" i="24" s="1"/>
  <c r="M11" i="24" s="1"/>
  <c r="M12" i="24" s="1"/>
  <c r="J4" i="24"/>
  <c r="J5" i="24" s="1"/>
  <c r="J6" i="24" s="1"/>
  <c r="J7" i="24" s="1"/>
  <c r="J8" i="24" s="1"/>
  <c r="J9" i="24" s="1"/>
  <c r="J10" i="24" s="1"/>
  <c r="J11" i="24" s="1"/>
  <c r="J12" i="24" s="1"/>
  <c r="G4" i="24"/>
  <c r="G5" i="24" s="1"/>
  <c r="G6" i="24" s="1"/>
  <c r="G7" i="24" s="1"/>
  <c r="G8" i="24" s="1"/>
  <c r="G9" i="24" s="1"/>
  <c r="G10" i="24" s="1"/>
  <c r="G11" i="24" s="1"/>
  <c r="G12" i="24" s="1"/>
  <c r="D4" i="24"/>
  <c r="D5" i="24" s="1"/>
  <c r="D6" i="24" s="1"/>
  <c r="D7" i="24" s="1"/>
  <c r="D8" i="24" s="1"/>
  <c r="D9" i="24" s="1"/>
  <c r="D10" i="24" s="1"/>
  <c r="D11" i="24" s="1"/>
  <c r="D12" i="24" s="1"/>
  <c r="A4" i="24"/>
  <c r="A5" i="24" s="1"/>
  <c r="A6" i="24" s="1"/>
  <c r="A7" i="24" s="1"/>
  <c r="A8" i="24" s="1"/>
  <c r="A9" i="24" s="1"/>
  <c r="A10" i="24" s="1"/>
  <c r="A11" i="24" s="1"/>
  <c r="A12" i="24" s="1"/>
  <c r="G8" i="28" l="1"/>
  <c r="G9" i="28" s="1"/>
  <c r="G10" i="28" s="1"/>
  <c r="G11" i="28" s="1"/>
  <c r="G12" i="28" s="1"/>
  <c r="N15" i="23"/>
  <c r="K15" i="23"/>
  <c r="H15" i="23"/>
  <c r="E15" i="23"/>
  <c r="B15" i="23"/>
  <c r="N14" i="23"/>
  <c r="K14" i="23"/>
  <c r="H14" i="23"/>
  <c r="E14" i="23"/>
  <c r="B14" i="23"/>
  <c r="N13" i="23"/>
  <c r="K13" i="23"/>
  <c r="H13" i="23"/>
  <c r="E13" i="23"/>
  <c r="B13" i="23"/>
  <c r="M4" i="23"/>
  <c r="M5" i="23" s="1"/>
  <c r="M6" i="23" s="1"/>
  <c r="M7" i="23" s="1"/>
  <c r="M8" i="23" s="1"/>
  <c r="M9" i="23" s="1"/>
  <c r="M10" i="23" s="1"/>
  <c r="M11" i="23" s="1"/>
  <c r="M12" i="23" s="1"/>
  <c r="J4" i="23"/>
  <c r="J5" i="23" s="1"/>
  <c r="J6" i="23" s="1"/>
  <c r="J7" i="23" s="1"/>
  <c r="J8" i="23" s="1"/>
  <c r="J9" i="23" s="1"/>
  <c r="J10" i="23" s="1"/>
  <c r="J11" i="23" s="1"/>
  <c r="J12" i="23" s="1"/>
  <c r="G4" i="23"/>
  <c r="G5" i="23" s="1"/>
  <c r="G6" i="23" s="1"/>
  <c r="G7" i="23" s="1"/>
  <c r="G8" i="23" s="1"/>
  <c r="G9" i="23" s="1"/>
  <c r="G10" i="23" s="1"/>
  <c r="G11" i="23" s="1"/>
  <c r="G12" i="23" s="1"/>
  <c r="D4" i="23"/>
  <c r="D5" i="23" s="1"/>
  <c r="D6" i="23" s="1"/>
  <c r="D7" i="23" s="1"/>
  <c r="D8" i="23" s="1"/>
  <c r="D9" i="23" s="1"/>
  <c r="D10" i="23" s="1"/>
  <c r="D11" i="23" s="1"/>
  <c r="D12" i="23" s="1"/>
  <c r="A4" i="23"/>
  <c r="A5" i="23" s="1"/>
  <c r="A6" i="23" s="1"/>
  <c r="A7" i="23" s="1"/>
  <c r="A8" i="23" s="1"/>
  <c r="A9" i="23" s="1"/>
  <c r="A10" i="23" s="1"/>
  <c r="A11" i="23" s="1"/>
  <c r="A12" i="23" s="1"/>
  <c r="N15" i="22"/>
  <c r="K15" i="22"/>
  <c r="H15" i="22"/>
  <c r="E15" i="22"/>
  <c r="B15" i="22"/>
  <c r="N14" i="22"/>
  <c r="K14" i="22"/>
  <c r="H14" i="22"/>
  <c r="E14" i="22"/>
  <c r="B14" i="22"/>
  <c r="N13" i="22"/>
  <c r="K13" i="22"/>
  <c r="H13" i="22"/>
  <c r="E13" i="22"/>
  <c r="B13" i="22"/>
  <c r="M4" i="22"/>
  <c r="M5" i="22" s="1"/>
  <c r="M6" i="22" s="1"/>
  <c r="M7" i="22" s="1"/>
  <c r="M8" i="22" s="1"/>
  <c r="M9" i="22" s="1"/>
  <c r="M10" i="22" s="1"/>
  <c r="M11" i="22" s="1"/>
  <c r="M12" i="22" s="1"/>
  <c r="J4" i="22"/>
  <c r="J5" i="22" s="1"/>
  <c r="J6" i="22" s="1"/>
  <c r="J7" i="22" s="1"/>
  <c r="J8" i="22" s="1"/>
  <c r="J9" i="22" s="1"/>
  <c r="J10" i="22" s="1"/>
  <c r="J11" i="22" s="1"/>
  <c r="J12" i="22" s="1"/>
  <c r="G4" i="22"/>
  <c r="G5" i="22" s="1"/>
  <c r="G6" i="22" s="1"/>
  <c r="G7" i="22" s="1"/>
  <c r="G8" i="22" s="1"/>
  <c r="G9" i="22" s="1"/>
  <c r="G10" i="22" s="1"/>
  <c r="G11" i="22" s="1"/>
  <c r="G12" i="22" s="1"/>
  <c r="D4" i="22"/>
  <c r="D5" i="22" s="1"/>
  <c r="D6" i="22" s="1"/>
  <c r="D7" i="22" s="1"/>
  <c r="D8" i="22" s="1"/>
  <c r="D9" i="22" s="1"/>
  <c r="D10" i="22" s="1"/>
  <c r="D11" i="22" s="1"/>
  <c r="D12" i="22" s="1"/>
  <c r="A4" i="22"/>
  <c r="A5" i="22" s="1"/>
  <c r="A6" i="22" s="1"/>
  <c r="A7" i="22" s="1"/>
  <c r="A8" i="22" s="1"/>
  <c r="A9" i="22" s="1"/>
  <c r="A10" i="22" s="1"/>
  <c r="A11" i="22" s="1"/>
  <c r="A12" i="22" s="1"/>
  <c r="E13" i="20" l="1"/>
  <c r="E14" i="20"/>
  <c r="E15" i="20"/>
  <c r="N15" i="21"/>
  <c r="K15" i="21"/>
  <c r="H15" i="21"/>
  <c r="E15" i="21"/>
  <c r="B15" i="21"/>
  <c r="N14" i="21"/>
  <c r="K14" i="21"/>
  <c r="H14" i="21"/>
  <c r="E14" i="21"/>
  <c r="B14" i="21"/>
  <c r="N13" i="21"/>
  <c r="K13" i="21"/>
  <c r="H13" i="21"/>
  <c r="E13" i="21"/>
  <c r="B13" i="21"/>
  <c r="M4" i="21"/>
  <c r="M5" i="21" s="1"/>
  <c r="M6" i="21" s="1"/>
  <c r="M7" i="21" s="1"/>
  <c r="M8" i="21" s="1"/>
  <c r="M9" i="21" s="1"/>
  <c r="M10" i="21" s="1"/>
  <c r="M11" i="21" s="1"/>
  <c r="M12" i="21" s="1"/>
  <c r="J4" i="21"/>
  <c r="J5" i="21" s="1"/>
  <c r="J6" i="21" s="1"/>
  <c r="J7" i="21" s="1"/>
  <c r="J8" i="21" s="1"/>
  <c r="J9" i="21" s="1"/>
  <c r="J10" i="21" s="1"/>
  <c r="J11" i="21" s="1"/>
  <c r="J12" i="21" s="1"/>
  <c r="G4" i="21"/>
  <c r="G5" i="21" s="1"/>
  <c r="G6" i="21" s="1"/>
  <c r="G7" i="21" s="1"/>
  <c r="G8" i="21" s="1"/>
  <c r="G9" i="21" s="1"/>
  <c r="G10" i="21" s="1"/>
  <c r="G11" i="21" s="1"/>
  <c r="G12" i="21" s="1"/>
  <c r="D4" i="21"/>
  <c r="D5" i="21" s="1"/>
  <c r="D6" i="21" s="1"/>
  <c r="D7" i="21" s="1"/>
  <c r="D8" i="21" s="1"/>
  <c r="D9" i="21" s="1"/>
  <c r="D10" i="21" s="1"/>
  <c r="D11" i="21" s="1"/>
  <c r="D12" i="21" s="1"/>
  <c r="A4" i="21"/>
  <c r="A5" i="21" s="1"/>
  <c r="A6" i="21" s="1"/>
  <c r="A7" i="21" s="1"/>
  <c r="A8" i="21" s="1"/>
  <c r="A9" i="21" s="1"/>
  <c r="A10" i="21" s="1"/>
  <c r="A11" i="21" s="1"/>
  <c r="A12" i="21" s="1"/>
  <c r="N15" i="20" l="1"/>
  <c r="K15" i="20"/>
  <c r="H15" i="20"/>
  <c r="B15" i="20"/>
  <c r="N14" i="20"/>
  <c r="K14" i="20"/>
  <c r="H14" i="20"/>
  <c r="B14" i="20"/>
  <c r="N13" i="20"/>
  <c r="K13" i="20"/>
  <c r="H13" i="20"/>
  <c r="B13" i="20"/>
  <c r="M4" i="20"/>
  <c r="M5" i="20" s="1"/>
  <c r="M6" i="20" s="1"/>
  <c r="M7" i="20" s="1"/>
  <c r="M8" i="20" s="1"/>
  <c r="M9" i="20" s="1"/>
  <c r="M10" i="20" s="1"/>
  <c r="M11" i="20" s="1"/>
  <c r="M12" i="20" s="1"/>
  <c r="J4" i="20"/>
  <c r="J5" i="20" s="1"/>
  <c r="J6" i="20" s="1"/>
  <c r="J7" i="20" s="1"/>
  <c r="J8" i="20" s="1"/>
  <c r="J9" i="20" s="1"/>
  <c r="J10" i="20" s="1"/>
  <c r="J11" i="20" s="1"/>
  <c r="J12" i="20" s="1"/>
  <c r="G4" i="20"/>
  <c r="G5" i="20" s="1"/>
  <c r="G6" i="20" s="1"/>
  <c r="G7" i="20" s="1"/>
  <c r="G8" i="20" s="1"/>
  <c r="G9" i="20" s="1"/>
  <c r="G10" i="20" s="1"/>
  <c r="G11" i="20" s="1"/>
  <c r="G12" i="20" s="1"/>
  <c r="D4" i="20"/>
  <c r="D5" i="20" s="1"/>
  <c r="D6" i="20" s="1"/>
  <c r="D7" i="20" s="1"/>
  <c r="D8" i="20" s="1"/>
  <c r="D9" i="20" s="1"/>
  <c r="D10" i="20" s="1"/>
  <c r="D11" i="20" s="1"/>
  <c r="D12" i="20" s="1"/>
  <c r="A4" i="20"/>
  <c r="A5" i="20" s="1"/>
  <c r="A6" i="20" s="1"/>
  <c r="A7" i="20" s="1"/>
  <c r="A8" i="20" s="1"/>
  <c r="A9" i="20" s="1"/>
  <c r="A10" i="20" s="1"/>
  <c r="A11" i="20" s="1"/>
  <c r="A12" i="20" s="1"/>
  <c r="N15" i="19"/>
  <c r="K15" i="19"/>
  <c r="H15" i="19"/>
  <c r="E15" i="19"/>
  <c r="B15" i="19"/>
  <c r="N14" i="19"/>
  <c r="K14" i="19"/>
  <c r="H14" i="19"/>
  <c r="E14" i="19"/>
  <c r="B14" i="19"/>
  <c r="N13" i="19"/>
  <c r="K13" i="19"/>
  <c r="H13" i="19"/>
  <c r="E13" i="19"/>
  <c r="B13" i="19"/>
  <c r="M4" i="19"/>
  <c r="M5" i="19" s="1"/>
  <c r="M6" i="19" s="1"/>
  <c r="M7" i="19" s="1"/>
  <c r="M8" i="19" s="1"/>
  <c r="M9" i="19" s="1"/>
  <c r="M10" i="19" s="1"/>
  <c r="M11" i="19" s="1"/>
  <c r="M12" i="19" s="1"/>
  <c r="J4" i="19"/>
  <c r="J5" i="19" s="1"/>
  <c r="J6" i="19" s="1"/>
  <c r="J7" i="19" s="1"/>
  <c r="J8" i="19" s="1"/>
  <c r="J9" i="19" s="1"/>
  <c r="J10" i="19" s="1"/>
  <c r="J11" i="19" s="1"/>
  <c r="J12" i="19" s="1"/>
  <c r="G4" i="19"/>
  <c r="G5" i="19" s="1"/>
  <c r="G6" i="19" s="1"/>
  <c r="G7" i="19" s="1"/>
  <c r="G8" i="19" s="1"/>
  <c r="G9" i="19" s="1"/>
  <c r="G10" i="19" s="1"/>
  <c r="G11" i="19" s="1"/>
  <c r="G12" i="19" s="1"/>
  <c r="D4" i="19"/>
  <c r="D5" i="19" s="1"/>
  <c r="D6" i="19" s="1"/>
  <c r="D7" i="19" s="1"/>
  <c r="D8" i="19" s="1"/>
  <c r="D9" i="19" s="1"/>
  <c r="D10" i="19" s="1"/>
  <c r="D11" i="19" s="1"/>
  <c r="D12" i="19" s="1"/>
  <c r="A4" i="19"/>
  <c r="A5" i="19" s="1"/>
  <c r="A6" i="19" s="1"/>
  <c r="A7" i="19" s="1"/>
  <c r="A8" i="19" s="1"/>
  <c r="A9" i="19" s="1"/>
  <c r="A10" i="19" s="1"/>
  <c r="A11" i="19" s="1"/>
  <c r="A12" i="19" s="1"/>
  <c r="N15" i="18" l="1"/>
  <c r="K15" i="18"/>
  <c r="H15" i="18"/>
  <c r="E15" i="18"/>
  <c r="B15" i="18"/>
  <c r="N14" i="18"/>
  <c r="K14" i="18"/>
  <c r="H14" i="18"/>
  <c r="E14" i="18"/>
  <c r="B14" i="18"/>
  <c r="N13" i="18"/>
  <c r="K13" i="18"/>
  <c r="H13" i="18"/>
  <c r="E13" i="18"/>
  <c r="B13" i="18"/>
  <c r="M4" i="18"/>
  <c r="M5" i="18" s="1"/>
  <c r="M6" i="18" s="1"/>
  <c r="M7" i="18" s="1"/>
  <c r="M8" i="18" s="1"/>
  <c r="M9" i="18" s="1"/>
  <c r="M10" i="18" s="1"/>
  <c r="M11" i="18" s="1"/>
  <c r="M12" i="18" s="1"/>
  <c r="J4" i="18"/>
  <c r="J5" i="18" s="1"/>
  <c r="J6" i="18" s="1"/>
  <c r="J7" i="18" s="1"/>
  <c r="J8" i="18" s="1"/>
  <c r="J9" i="18" s="1"/>
  <c r="J10" i="18" s="1"/>
  <c r="J11" i="18" s="1"/>
  <c r="J12" i="18" s="1"/>
  <c r="G4" i="18"/>
  <c r="G5" i="18" s="1"/>
  <c r="G6" i="18" s="1"/>
  <c r="G7" i="18" s="1"/>
  <c r="G8" i="18" s="1"/>
  <c r="G9" i="18" s="1"/>
  <c r="G10" i="18" s="1"/>
  <c r="G11" i="18" s="1"/>
  <c r="G12" i="18" s="1"/>
  <c r="D4" i="18"/>
  <c r="D5" i="18" s="1"/>
  <c r="D6" i="18" s="1"/>
  <c r="D7" i="18" s="1"/>
  <c r="D8" i="18" s="1"/>
  <c r="D9" i="18" s="1"/>
  <c r="D10" i="18" s="1"/>
  <c r="D11" i="18" s="1"/>
  <c r="D12" i="18" s="1"/>
  <c r="A4" i="18"/>
  <c r="A5" i="18" s="1"/>
  <c r="A6" i="18" s="1"/>
  <c r="A7" i="18" s="1"/>
  <c r="A8" i="18" s="1"/>
  <c r="A9" i="18" s="1"/>
  <c r="A10" i="18" s="1"/>
  <c r="A11" i="18" s="1"/>
  <c r="A12" i="18" s="1"/>
  <c r="N15" i="17"/>
  <c r="K15" i="17"/>
  <c r="H15" i="17"/>
  <c r="E15" i="17"/>
  <c r="B15" i="17"/>
  <c r="N14" i="17"/>
  <c r="K14" i="17"/>
  <c r="H14" i="17"/>
  <c r="E14" i="17"/>
  <c r="B14" i="17"/>
  <c r="N13" i="17"/>
  <c r="K13" i="17"/>
  <c r="H13" i="17"/>
  <c r="E13" i="17"/>
  <c r="B13" i="17"/>
  <c r="M4" i="17"/>
  <c r="M5" i="17" s="1"/>
  <c r="M6" i="17" s="1"/>
  <c r="M7" i="17" s="1"/>
  <c r="M8" i="17" s="1"/>
  <c r="M9" i="17" s="1"/>
  <c r="M10" i="17" s="1"/>
  <c r="M11" i="17" s="1"/>
  <c r="M12" i="17" s="1"/>
  <c r="J4" i="17"/>
  <c r="J5" i="17" s="1"/>
  <c r="J6" i="17" s="1"/>
  <c r="J7" i="17" s="1"/>
  <c r="J8" i="17" s="1"/>
  <c r="J9" i="17" s="1"/>
  <c r="J10" i="17" s="1"/>
  <c r="J11" i="17" s="1"/>
  <c r="J12" i="17" s="1"/>
  <c r="G4" i="17"/>
  <c r="G5" i="17" s="1"/>
  <c r="G6" i="17" s="1"/>
  <c r="G7" i="17" s="1"/>
  <c r="G8" i="17" s="1"/>
  <c r="G9" i="17" s="1"/>
  <c r="G10" i="17" s="1"/>
  <c r="G11" i="17" s="1"/>
  <c r="G12" i="17" s="1"/>
  <c r="D4" i="17"/>
  <c r="D5" i="17" s="1"/>
  <c r="D6" i="17" s="1"/>
  <c r="D7" i="17" s="1"/>
  <c r="D8" i="17" s="1"/>
  <c r="D9" i="17" s="1"/>
  <c r="D10" i="17" s="1"/>
  <c r="D11" i="17" s="1"/>
  <c r="D12" i="17" s="1"/>
  <c r="A4" i="17"/>
  <c r="A5" i="17" s="1"/>
  <c r="A6" i="17" s="1"/>
  <c r="A7" i="17" s="1"/>
  <c r="A8" i="17" s="1"/>
  <c r="A9" i="17" s="1"/>
  <c r="A10" i="17" s="1"/>
  <c r="A11" i="17" s="1"/>
  <c r="A12" i="17" s="1"/>
  <c r="H13" i="14" l="1"/>
  <c r="H14" i="14"/>
  <c r="H15" i="14"/>
  <c r="N15" i="16"/>
  <c r="K15" i="16"/>
  <c r="H15" i="16"/>
  <c r="E15" i="16"/>
  <c r="B15" i="16"/>
  <c r="N14" i="16"/>
  <c r="K14" i="16"/>
  <c r="H14" i="16"/>
  <c r="E14" i="16"/>
  <c r="B14" i="16"/>
  <c r="N13" i="16"/>
  <c r="K13" i="16"/>
  <c r="H13" i="16"/>
  <c r="E13" i="16"/>
  <c r="B13" i="16"/>
  <c r="M4" i="16"/>
  <c r="M5" i="16" s="1"/>
  <c r="M6" i="16" s="1"/>
  <c r="M7" i="16" s="1"/>
  <c r="M8" i="16" s="1"/>
  <c r="M9" i="16" s="1"/>
  <c r="M10" i="16" s="1"/>
  <c r="M11" i="16" s="1"/>
  <c r="M12" i="16" s="1"/>
  <c r="J4" i="16"/>
  <c r="J5" i="16" s="1"/>
  <c r="J6" i="16" s="1"/>
  <c r="J7" i="16" s="1"/>
  <c r="J8" i="16" s="1"/>
  <c r="J9" i="16" s="1"/>
  <c r="J10" i="16" s="1"/>
  <c r="J11" i="16" s="1"/>
  <c r="J12" i="16" s="1"/>
  <c r="G4" i="16"/>
  <c r="G5" i="16" s="1"/>
  <c r="G6" i="16" s="1"/>
  <c r="G7" i="16" s="1"/>
  <c r="G8" i="16" s="1"/>
  <c r="G9" i="16" s="1"/>
  <c r="G10" i="16" s="1"/>
  <c r="G11" i="16" s="1"/>
  <c r="G12" i="16" s="1"/>
  <c r="D4" i="16"/>
  <c r="D5" i="16" s="1"/>
  <c r="D6" i="16" s="1"/>
  <c r="D7" i="16" s="1"/>
  <c r="D8" i="16" s="1"/>
  <c r="D9" i="16" s="1"/>
  <c r="D10" i="16" s="1"/>
  <c r="D11" i="16" s="1"/>
  <c r="D12" i="16" s="1"/>
  <c r="A4" i="16"/>
  <c r="A5" i="16" s="1"/>
  <c r="A6" i="16" s="1"/>
  <c r="A7" i="16" s="1"/>
  <c r="A8" i="16" s="1"/>
  <c r="A9" i="16" s="1"/>
  <c r="A10" i="16" s="1"/>
  <c r="A11" i="16" s="1"/>
  <c r="A12" i="16" s="1"/>
  <c r="N15" i="15" l="1"/>
  <c r="K15" i="15"/>
  <c r="H15" i="15"/>
  <c r="E15" i="15"/>
  <c r="B15" i="15"/>
  <c r="N14" i="15"/>
  <c r="K14" i="15"/>
  <c r="H14" i="15"/>
  <c r="E14" i="15"/>
  <c r="B14" i="15"/>
  <c r="N13" i="15"/>
  <c r="K13" i="15"/>
  <c r="H13" i="15"/>
  <c r="E13" i="15"/>
  <c r="B13" i="15"/>
  <c r="M4" i="15"/>
  <c r="M5" i="15" s="1"/>
  <c r="M6" i="15" s="1"/>
  <c r="M7" i="15" s="1"/>
  <c r="M8" i="15" s="1"/>
  <c r="M9" i="15" s="1"/>
  <c r="M10" i="15" s="1"/>
  <c r="M11" i="15" s="1"/>
  <c r="M12" i="15" s="1"/>
  <c r="J4" i="15"/>
  <c r="J5" i="15" s="1"/>
  <c r="J6" i="15" s="1"/>
  <c r="J7" i="15" s="1"/>
  <c r="J8" i="15" s="1"/>
  <c r="J9" i="15" s="1"/>
  <c r="J10" i="15" s="1"/>
  <c r="J11" i="15" s="1"/>
  <c r="J12" i="15" s="1"/>
  <c r="G4" i="15"/>
  <c r="G5" i="15" s="1"/>
  <c r="G6" i="15" s="1"/>
  <c r="G7" i="15" s="1"/>
  <c r="G8" i="15" s="1"/>
  <c r="G9" i="15" s="1"/>
  <c r="G10" i="15" s="1"/>
  <c r="G11" i="15" s="1"/>
  <c r="G12" i="15" s="1"/>
  <c r="D4" i="15"/>
  <c r="D5" i="15" s="1"/>
  <c r="D6" i="15" s="1"/>
  <c r="D7" i="15" s="1"/>
  <c r="D8" i="15" s="1"/>
  <c r="D9" i="15" s="1"/>
  <c r="D10" i="15" s="1"/>
  <c r="D11" i="15" s="1"/>
  <c r="D12" i="15" s="1"/>
  <c r="A4" i="15"/>
  <c r="A5" i="15" s="1"/>
  <c r="A6" i="15" s="1"/>
  <c r="A7" i="15" s="1"/>
  <c r="A8" i="15" s="1"/>
  <c r="A9" i="15" s="1"/>
  <c r="A10" i="15" s="1"/>
  <c r="A11" i="15" s="1"/>
  <c r="A12" i="15" s="1"/>
  <c r="N15" i="14"/>
  <c r="K15" i="14"/>
  <c r="E15" i="14"/>
  <c r="B15" i="14"/>
  <c r="N14" i="14"/>
  <c r="K14" i="14"/>
  <c r="E14" i="14"/>
  <c r="B14" i="14"/>
  <c r="N13" i="14"/>
  <c r="K13" i="14"/>
  <c r="E13" i="14"/>
  <c r="B13" i="14"/>
  <c r="M4" i="14"/>
  <c r="M5" i="14" s="1"/>
  <c r="M6" i="14" s="1"/>
  <c r="M7" i="14" s="1"/>
  <c r="M8" i="14" s="1"/>
  <c r="M9" i="14" s="1"/>
  <c r="M10" i="14" s="1"/>
  <c r="M11" i="14" s="1"/>
  <c r="M12" i="14" s="1"/>
  <c r="J4" i="14"/>
  <c r="J5" i="14" s="1"/>
  <c r="J6" i="14" s="1"/>
  <c r="J7" i="14" s="1"/>
  <c r="J8" i="14" s="1"/>
  <c r="J9" i="14" s="1"/>
  <c r="J10" i="14" s="1"/>
  <c r="J11" i="14" s="1"/>
  <c r="J12" i="14" s="1"/>
  <c r="G4" i="14"/>
  <c r="G5" i="14" s="1"/>
  <c r="G6" i="14" s="1"/>
  <c r="G7" i="14" s="1"/>
  <c r="G8" i="14" s="1"/>
  <c r="G9" i="14" s="1"/>
  <c r="G10" i="14" s="1"/>
  <c r="G11" i="14" s="1"/>
  <c r="G12" i="14" s="1"/>
  <c r="D4" i="14"/>
  <c r="D5" i="14" s="1"/>
  <c r="D6" i="14" s="1"/>
  <c r="D7" i="14" s="1"/>
  <c r="D8" i="14" s="1"/>
  <c r="D9" i="14" s="1"/>
  <c r="D10" i="14" s="1"/>
  <c r="D11" i="14" s="1"/>
  <c r="D12" i="14" s="1"/>
  <c r="A4" i="14"/>
  <c r="A5" i="14" s="1"/>
  <c r="A6" i="14" s="1"/>
  <c r="A7" i="14" s="1"/>
  <c r="A8" i="14" s="1"/>
  <c r="A9" i="14" s="1"/>
  <c r="A10" i="14" s="1"/>
  <c r="A11" i="14" s="1"/>
  <c r="A12" i="14" s="1"/>
  <c r="N15" i="13"/>
  <c r="K15" i="13"/>
  <c r="H15" i="13"/>
  <c r="E15" i="13"/>
  <c r="B15" i="13"/>
  <c r="N14" i="13"/>
  <c r="K14" i="13"/>
  <c r="H14" i="13"/>
  <c r="E14" i="13"/>
  <c r="B14" i="13"/>
  <c r="N13" i="13"/>
  <c r="K13" i="13"/>
  <c r="H13" i="13"/>
  <c r="E13" i="13"/>
  <c r="B13" i="13"/>
  <c r="M4" i="13"/>
  <c r="M5" i="13" s="1"/>
  <c r="M6" i="13" s="1"/>
  <c r="M7" i="13" s="1"/>
  <c r="M8" i="13" s="1"/>
  <c r="M9" i="13" s="1"/>
  <c r="M10" i="13" s="1"/>
  <c r="M11" i="13" s="1"/>
  <c r="M12" i="13" s="1"/>
  <c r="J4" i="13"/>
  <c r="J5" i="13" s="1"/>
  <c r="J6" i="13" s="1"/>
  <c r="J7" i="13" s="1"/>
  <c r="J8" i="13" s="1"/>
  <c r="J9" i="13" s="1"/>
  <c r="J10" i="13" s="1"/>
  <c r="J11" i="13" s="1"/>
  <c r="J12" i="13" s="1"/>
  <c r="G4" i="13"/>
  <c r="G5" i="13" s="1"/>
  <c r="G6" i="13" s="1"/>
  <c r="G7" i="13" s="1"/>
  <c r="G8" i="13" s="1"/>
  <c r="G9" i="13" s="1"/>
  <c r="G10" i="13" s="1"/>
  <c r="G11" i="13" s="1"/>
  <c r="G12" i="13" s="1"/>
  <c r="D4" i="13"/>
  <c r="D5" i="13" s="1"/>
  <c r="D6" i="13" s="1"/>
  <c r="D7" i="13" s="1"/>
  <c r="D8" i="13" s="1"/>
  <c r="D9" i="13" s="1"/>
  <c r="D10" i="13" s="1"/>
  <c r="D11" i="13" s="1"/>
  <c r="D12" i="13" s="1"/>
  <c r="A4" i="13"/>
  <c r="A5" i="13" s="1"/>
  <c r="A6" i="13" s="1"/>
  <c r="A7" i="13" s="1"/>
  <c r="A8" i="13" s="1"/>
  <c r="A9" i="13" s="1"/>
  <c r="A10" i="13" s="1"/>
  <c r="A11" i="13" s="1"/>
  <c r="A12" i="13" s="1"/>
  <c r="H13" i="11"/>
  <c r="N15" i="12" l="1"/>
  <c r="K15" i="12"/>
  <c r="H15" i="12"/>
  <c r="E15" i="12"/>
  <c r="B15" i="12"/>
  <c r="N14" i="12"/>
  <c r="K14" i="12"/>
  <c r="H14" i="12"/>
  <c r="E14" i="12"/>
  <c r="B14" i="12"/>
  <c r="N13" i="12"/>
  <c r="K13" i="12"/>
  <c r="H13" i="12"/>
  <c r="E13" i="12"/>
  <c r="B13" i="12"/>
  <c r="M4" i="12"/>
  <c r="M5" i="12" s="1"/>
  <c r="M6" i="12" s="1"/>
  <c r="M7" i="12" s="1"/>
  <c r="M8" i="12" s="1"/>
  <c r="M9" i="12" s="1"/>
  <c r="M10" i="12" s="1"/>
  <c r="M11" i="12" s="1"/>
  <c r="M12" i="12" s="1"/>
  <c r="J4" i="12"/>
  <c r="J5" i="12" s="1"/>
  <c r="J6" i="12" s="1"/>
  <c r="J7" i="12" s="1"/>
  <c r="J8" i="12" s="1"/>
  <c r="J9" i="12" s="1"/>
  <c r="J10" i="12" s="1"/>
  <c r="J11" i="12" s="1"/>
  <c r="J12" i="12" s="1"/>
  <c r="G4" i="12"/>
  <c r="G5" i="12" s="1"/>
  <c r="G6" i="12" s="1"/>
  <c r="G7" i="12" s="1"/>
  <c r="G8" i="12" s="1"/>
  <c r="G9" i="12" s="1"/>
  <c r="G10" i="12" s="1"/>
  <c r="G11" i="12" s="1"/>
  <c r="G12" i="12" s="1"/>
  <c r="D4" i="12"/>
  <c r="D5" i="12" s="1"/>
  <c r="D6" i="12" s="1"/>
  <c r="D7" i="12" s="1"/>
  <c r="D8" i="12" s="1"/>
  <c r="D9" i="12" s="1"/>
  <c r="D10" i="12" s="1"/>
  <c r="D11" i="12" s="1"/>
  <c r="D12" i="12" s="1"/>
  <c r="A4" i="12"/>
  <c r="A5" i="12" s="1"/>
  <c r="A6" i="12" s="1"/>
  <c r="A7" i="12" s="1"/>
  <c r="A8" i="12" s="1"/>
  <c r="A9" i="12" s="1"/>
  <c r="A10" i="12" s="1"/>
  <c r="A11" i="12" s="1"/>
  <c r="A12" i="12" s="1"/>
  <c r="N15" i="11" l="1"/>
  <c r="K15" i="11"/>
  <c r="H15" i="11"/>
  <c r="E15" i="11"/>
  <c r="B15" i="11"/>
  <c r="N14" i="11"/>
  <c r="K14" i="11"/>
  <c r="H14" i="11"/>
  <c r="E14" i="11"/>
  <c r="B14" i="11"/>
  <c r="N13" i="11"/>
  <c r="K13" i="11"/>
  <c r="E13" i="11"/>
  <c r="B13" i="11"/>
  <c r="M4" i="11"/>
  <c r="M5" i="11" s="1"/>
  <c r="M6" i="11" s="1"/>
  <c r="M7" i="11" s="1"/>
  <c r="M8" i="11" s="1"/>
  <c r="M9" i="11" s="1"/>
  <c r="M10" i="11" s="1"/>
  <c r="M11" i="11" s="1"/>
  <c r="M12" i="11" s="1"/>
  <c r="J4" i="11"/>
  <c r="J5" i="11" s="1"/>
  <c r="J6" i="11" s="1"/>
  <c r="J7" i="11" s="1"/>
  <c r="J8" i="11" s="1"/>
  <c r="J9" i="11" s="1"/>
  <c r="J10" i="11" s="1"/>
  <c r="J11" i="11" s="1"/>
  <c r="J12" i="11" s="1"/>
  <c r="G4" i="11"/>
  <c r="G5" i="11" s="1"/>
  <c r="G6" i="11" s="1"/>
  <c r="G7" i="11" s="1"/>
  <c r="G8" i="11" s="1"/>
  <c r="G9" i="11" s="1"/>
  <c r="G10" i="11" s="1"/>
  <c r="G11" i="11" s="1"/>
  <c r="G12" i="11" s="1"/>
  <c r="D4" i="11"/>
  <c r="D5" i="11" s="1"/>
  <c r="D6" i="11" s="1"/>
  <c r="D7" i="11" s="1"/>
  <c r="D8" i="11" s="1"/>
  <c r="D9" i="11" s="1"/>
  <c r="D10" i="11" s="1"/>
  <c r="D11" i="11" s="1"/>
  <c r="D12" i="11" s="1"/>
  <c r="A4" i="11"/>
  <c r="A5" i="11" s="1"/>
  <c r="A6" i="11" s="1"/>
  <c r="A7" i="11" s="1"/>
  <c r="A8" i="11" s="1"/>
  <c r="A9" i="11" s="1"/>
  <c r="A10" i="11" s="1"/>
  <c r="A11" i="11" s="1"/>
  <c r="A12" i="11" s="1"/>
  <c r="N15" i="10"/>
  <c r="K15" i="10"/>
  <c r="H15" i="10"/>
  <c r="E15" i="10"/>
  <c r="B15" i="10"/>
  <c r="N14" i="10"/>
  <c r="K14" i="10"/>
  <c r="H14" i="10"/>
  <c r="E14" i="10"/>
  <c r="B14" i="10"/>
  <c r="N13" i="10"/>
  <c r="K13" i="10"/>
  <c r="H13" i="10"/>
  <c r="E13" i="10"/>
  <c r="B13" i="10"/>
  <c r="M4" i="10"/>
  <c r="M5" i="10" s="1"/>
  <c r="M6" i="10" s="1"/>
  <c r="M7" i="10" s="1"/>
  <c r="M8" i="10" s="1"/>
  <c r="M9" i="10" s="1"/>
  <c r="M10" i="10" s="1"/>
  <c r="M11" i="10" s="1"/>
  <c r="M12" i="10" s="1"/>
  <c r="J4" i="10"/>
  <c r="J5" i="10" s="1"/>
  <c r="J6" i="10" s="1"/>
  <c r="J7" i="10" s="1"/>
  <c r="J8" i="10" s="1"/>
  <c r="J9" i="10" s="1"/>
  <c r="J10" i="10" s="1"/>
  <c r="J11" i="10" s="1"/>
  <c r="J12" i="10" s="1"/>
  <c r="G4" i="10"/>
  <c r="G5" i="10" s="1"/>
  <c r="G6" i="10" s="1"/>
  <c r="G7" i="10" s="1"/>
  <c r="G8" i="10" s="1"/>
  <c r="G9" i="10" s="1"/>
  <c r="G10" i="10" s="1"/>
  <c r="G11" i="10" s="1"/>
  <c r="G12" i="10" s="1"/>
  <c r="D4" i="10"/>
  <c r="D5" i="10" s="1"/>
  <c r="D6" i="10" s="1"/>
  <c r="D7" i="10" s="1"/>
  <c r="D8" i="10" s="1"/>
  <c r="D9" i="10" s="1"/>
  <c r="D10" i="10" s="1"/>
  <c r="D11" i="10" s="1"/>
  <c r="D12" i="10" s="1"/>
  <c r="A4" i="10"/>
  <c r="A5" i="10" s="1"/>
  <c r="A6" i="10" s="1"/>
  <c r="A7" i="10" s="1"/>
  <c r="A8" i="10" s="1"/>
  <c r="A9" i="10" s="1"/>
  <c r="A10" i="10" s="1"/>
  <c r="A11" i="10" s="1"/>
  <c r="A12" i="10" s="1"/>
  <c r="N15" i="9"/>
  <c r="K15" i="9"/>
  <c r="H15" i="9"/>
  <c r="E15" i="9"/>
  <c r="B15" i="9"/>
  <c r="N14" i="9"/>
  <c r="K14" i="9"/>
  <c r="H14" i="9"/>
  <c r="E14" i="9"/>
  <c r="B14" i="9"/>
  <c r="N13" i="9"/>
  <c r="K13" i="9"/>
  <c r="H13" i="9"/>
  <c r="E13" i="9"/>
  <c r="B13" i="9"/>
  <c r="M4" i="9"/>
  <c r="M5" i="9" s="1"/>
  <c r="M6" i="9" s="1"/>
  <c r="M7" i="9" s="1"/>
  <c r="M8" i="9" s="1"/>
  <c r="M9" i="9" s="1"/>
  <c r="M10" i="9" s="1"/>
  <c r="M11" i="9" s="1"/>
  <c r="M12" i="9" s="1"/>
  <c r="J4" i="9"/>
  <c r="J5" i="9" s="1"/>
  <c r="J6" i="9" s="1"/>
  <c r="J7" i="9" s="1"/>
  <c r="J8" i="9" s="1"/>
  <c r="J9" i="9" s="1"/>
  <c r="J10" i="9" s="1"/>
  <c r="J11" i="9" s="1"/>
  <c r="J12" i="9" s="1"/>
  <c r="G4" i="9"/>
  <c r="G5" i="9" s="1"/>
  <c r="G6" i="9" s="1"/>
  <c r="G7" i="9" s="1"/>
  <c r="G8" i="9" s="1"/>
  <c r="G9" i="9" s="1"/>
  <c r="G10" i="9" s="1"/>
  <c r="G11" i="9" s="1"/>
  <c r="G12" i="9" s="1"/>
  <c r="D4" i="9"/>
  <c r="D5" i="9" s="1"/>
  <c r="D6" i="9" s="1"/>
  <c r="D7" i="9" s="1"/>
  <c r="D8" i="9" s="1"/>
  <c r="D9" i="9" s="1"/>
  <c r="D10" i="9" s="1"/>
  <c r="D11" i="9" s="1"/>
  <c r="D12" i="9" s="1"/>
  <c r="A4" i="9"/>
  <c r="A5" i="9" s="1"/>
  <c r="A6" i="9" s="1"/>
  <c r="A7" i="9" s="1"/>
  <c r="A8" i="9" s="1"/>
  <c r="A9" i="9" s="1"/>
  <c r="A10" i="9" s="1"/>
  <c r="A11" i="9" s="1"/>
  <c r="A12" i="9" s="1"/>
  <c r="N15" i="8" l="1"/>
  <c r="K15" i="8"/>
  <c r="H15" i="8"/>
  <c r="E15" i="8"/>
  <c r="B15" i="8"/>
  <c r="N14" i="8"/>
  <c r="K14" i="8"/>
  <c r="H14" i="8"/>
  <c r="E14" i="8"/>
  <c r="B14" i="8"/>
  <c r="N13" i="8"/>
  <c r="K13" i="8"/>
  <c r="H13" i="8"/>
  <c r="E13" i="8"/>
  <c r="B13" i="8"/>
  <c r="M4" i="8"/>
  <c r="M5" i="8" s="1"/>
  <c r="M6" i="8" s="1"/>
  <c r="M7" i="8" s="1"/>
  <c r="M8" i="8" s="1"/>
  <c r="M9" i="8" s="1"/>
  <c r="M10" i="8" s="1"/>
  <c r="M11" i="8" s="1"/>
  <c r="M12" i="8" s="1"/>
  <c r="J4" i="8"/>
  <c r="J5" i="8" s="1"/>
  <c r="J6" i="8" s="1"/>
  <c r="J7" i="8" s="1"/>
  <c r="J8" i="8" s="1"/>
  <c r="J9" i="8" s="1"/>
  <c r="J10" i="8" s="1"/>
  <c r="J11" i="8" s="1"/>
  <c r="J12" i="8" s="1"/>
  <c r="G4" i="8"/>
  <c r="G5" i="8" s="1"/>
  <c r="G6" i="8" s="1"/>
  <c r="G7" i="8" s="1"/>
  <c r="G8" i="8" s="1"/>
  <c r="G9" i="8" s="1"/>
  <c r="G10" i="8" s="1"/>
  <c r="G11" i="8" s="1"/>
  <c r="G12" i="8" s="1"/>
  <c r="D4" i="8"/>
  <c r="D5" i="8" s="1"/>
  <c r="D6" i="8" s="1"/>
  <c r="D7" i="8" s="1"/>
  <c r="D8" i="8" s="1"/>
  <c r="D9" i="8" s="1"/>
  <c r="D10" i="8" s="1"/>
  <c r="D11" i="8" s="1"/>
  <c r="D12" i="8" s="1"/>
  <c r="A4" i="8"/>
  <c r="A5" i="8" s="1"/>
  <c r="A6" i="8" s="1"/>
  <c r="A7" i="8" s="1"/>
  <c r="A8" i="8" s="1"/>
  <c r="A9" i="8" s="1"/>
  <c r="A10" i="8" s="1"/>
  <c r="A11" i="8" s="1"/>
  <c r="A12" i="8" s="1"/>
  <c r="N15" i="7"/>
  <c r="K15" i="7"/>
  <c r="H15" i="7"/>
  <c r="E15" i="7"/>
  <c r="B15" i="7"/>
  <c r="N14" i="7"/>
  <c r="K14" i="7"/>
  <c r="H14" i="7"/>
  <c r="E14" i="7"/>
  <c r="B14" i="7"/>
  <c r="N13" i="7"/>
  <c r="K13" i="7"/>
  <c r="H13" i="7"/>
  <c r="E13" i="7"/>
  <c r="B13" i="7"/>
  <c r="M4" i="7"/>
  <c r="M5" i="7" s="1"/>
  <c r="M6" i="7" s="1"/>
  <c r="M7" i="7" s="1"/>
  <c r="M8" i="7" s="1"/>
  <c r="M9" i="7" s="1"/>
  <c r="M10" i="7" s="1"/>
  <c r="M11" i="7" s="1"/>
  <c r="M12" i="7" s="1"/>
  <c r="J4" i="7"/>
  <c r="J5" i="7" s="1"/>
  <c r="J6" i="7" s="1"/>
  <c r="J7" i="7" s="1"/>
  <c r="J8" i="7" s="1"/>
  <c r="J9" i="7" s="1"/>
  <c r="J10" i="7" s="1"/>
  <c r="J11" i="7" s="1"/>
  <c r="J12" i="7" s="1"/>
  <c r="G4" i="7"/>
  <c r="G5" i="7" s="1"/>
  <c r="G6" i="7" s="1"/>
  <c r="G7" i="7" s="1"/>
  <c r="G8" i="7" s="1"/>
  <c r="G9" i="7" s="1"/>
  <c r="G10" i="7" s="1"/>
  <c r="G11" i="7" s="1"/>
  <c r="G12" i="7" s="1"/>
  <c r="D4" i="7"/>
  <c r="D5" i="7" s="1"/>
  <c r="D6" i="7" s="1"/>
  <c r="D7" i="7" s="1"/>
  <c r="D8" i="7" s="1"/>
  <c r="D9" i="7" s="1"/>
  <c r="D10" i="7" s="1"/>
  <c r="D11" i="7" s="1"/>
  <c r="D12" i="7" s="1"/>
  <c r="A4" i="7"/>
  <c r="A5" i="7" s="1"/>
  <c r="A6" i="7" s="1"/>
  <c r="A7" i="7" s="1"/>
  <c r="A8" i="7" s="1"/>
  <c r="A9" i="7" s="1"/>
  <c r="A10" i="7" s="1"/>
  <c r="A11" i="7" s="1"/>
  <c r="A12" i="7" s="1"/>
  <c r="N15" i="6"/>
  <c r="K15" i="6"/>
  <c r="H15" i="6"/>
  <c r="E15" i="6"/>
  <c r="B15" i="6"/>
  <c r="N14" i="6"/>
  <c r="K14" i="6"/>
  <c r="H14" i="6"/>
  <c r="E14" i="6"/>
  <c r="B14" i="6"/>
  <c r="N13" i="6"/>
  <c r="K13" i="6"/>
  <c r="H13" i="6"/>
  <c r="E13" i="6"/>
  <c r="B13" i="6"/>
  <c r="M4" i="6"/>
  <c r="M5" i="6" s="1"/>
  <c r="M6" i="6" s="1"/>
  <c r="M7" i="6" s="1"/>
  <c r="M8" i="6" s="1"/>
  <c r="M9" i="6" s="1"/>
  <c r="M10" i="6" s="1"/>
  <c r="M11" i="6" s="1"/>
  <c r="M12" i="6" s="1"/>
  <c r="J4" i="6"/>
  <c r="J5" i="6" s="1"/>
  <c r="J6" i="6" s="1"/>
  <c r="J7" i="6" s="1"/>
  <c r="J8" i="6" s="1"/>
  <c r="J9" i="6" s="1"/>
  <c r="J10" i="6" s="1"/>
  <c r="J11" i="6" s="1"/>
  <c r="J12" i="6" s="1"/>
  <c r="G4" i="6"/>
  <c r="G5" i="6" s="1"/>
  <c r="G6" i="6" s="1"/>
  <c r="G7" i="6" s="1"/>
  <c r="G8" i="6" s="1"/>
  <c r="G9" i="6" s="1"/>
  <c r="G10" i="6" s="1"/>
  <c r="G11" i="6" s="1"/>
  <c r="G12" i="6" s="1"/>
  <c r="D4" i="6"/>
  <c r="D5" i="6" s="1"/>
  <c r="D6" i="6" s="1"/>
  <c r="D7" i="6" s="1"/>
  <c r="D8" i="6" s="1"/>
  <c r="D9" i="6" s="1"/>
  <c r="D10" i="6" s="1"/>
  <c r="D11" i="6" s="1"/>
  <c r="D12" i="6" s="1"/>
  <c r="A4" i="6"/>
  <c r="A5" i="6" s="1"/>
  <c r="A6" i="6" s="1"/>
  <c r="A7" i="6" s="1"/>
  <c r="A8" i="6" s="1"/>
  <c r="A9" i="6" s="1"/>
  <c r="A10" i="6" s="1"/>
  <c r="A11" i="6" s="1"/>
  <c r="A12" i="6" s="1"/>
  <c r="K13" i="5" l="1"/>
  <c r="K14" i="5"/>
  <c r="K15" i="5"/>
  <c r="N13" i="5"/>
  <c r="N14" i="5"/>
  <c r="N15" i="5"/>
  <c r="H13" i="4"/>
  <c r="H14" i="4"/>
  <c r="H15" i="4"/>
  <c r="K13" i="2" l="1"/>
  <c r="K14" i="2"/>
  <c r="K15" i="2"/>
  <c r="H15" i="5" l="1"/>
  <c r="E15" i="5"/>
  <c r="B15" i="5"/>
  <c r="H14" i="5"/>
  <c r="E14" i="5"/>
  <c r="B14" i="5"/>
  <c r="H13" i="5"/>
  <c r="E13" i="5"/>
  <c r="B13" i="5"/>
  <c r="M4" i="5"/>
  <c r="M5" i="5" s="1"/>
  <c r="M6" i="5" s="1"/>
  <c r="M7" i="5" s="1"/>
  <c r="M8" i="5" s="1"/>
  <c r="M9" i="5" s="1"/>
  <c r="M10" i="5" s="1"/>
  <c r="M11" i="5" s="1"/>
  <c r="M12" i="5" s="1"/>
  <c r="J4" i="5"/>
  <c r="J5" i="5" s="1"/>
  <c r="J6" i="5" s="1"/>
  <c r="J7" i="5" s="1"/>
  <c r="J8" i="5" s="1"/>
  <c r="J9" i="5" s="1"/>
  <c r="J10" i="5" s="1"/>
  <c r="J11" i="5" s="1"/>
  <c r="J12" i="5" s="1"/>
  <c r="G4" i="5"/>
  <c r="G5" i="5" s="1"/>
  <c r="G6" i="5" s="1"/>
  <c r="G7" i="5" s="1"/>
  <c r="G8" i="5" s="1"/>
  <c r="G9" i="5" s="1"/>
  <c r="G10" i="5" s="1"/>
  <c r="G11" i="5" s="1"/>
  <c r="G12" i="5" s="1"/>
  <c r="D4" i="5"/>
  <c r="D5" i="5" s="1"/>
  <c r="D6" i="5" s="1"/>
  <c r="D7" i="5" s="1"/>
  <c r="D8" i="5" s="1"/>
  <c r="D9" i="5" s="1"/>
  <c r="D10" i="5" s="1"/>
  <c r="D11" i="5" s="1"/>
  <c r="D12" i="5" s="1"/>
  <c r="A4" i="5"/>
  <c r="A5" i="5" s="1"/>
  <c r="A6" i="5" s="1"/>
  <c r="A7" i="5" s="1"/>
  <c r="A8" i="5" s="1"/>
  <c r="A9" i="5" s="1"/>
  <c r="A10" i="5" s="1"/>
  <c r="A11" i="5" s="1"/>
  <c r="A12" i="5" s="1"/>
  <c r="N15" i="3"/>
  <c r="K15" i="3"/>
  <c r="H15" i="3"/>
  <c r="E15" i="3"/>
  <c r="B15" i="3"/>
  <c r="N14" i="3"/>
  <c r="K14" i="3"/>
  <c r="H14" i="3"/>
  <c r="E14" i="3"/>
  <c r="B14" i="3"/>
  <c r="N13" i="3"/>
  <c r="K13" i="3"/>
  <c r="H13" i="3"/>
  <c r="E13" i="3"/>
  <c r="B13" i="3"/>
  <c r="M4" i="3"/>
  <c r="M5" i="3" s="1"/>
  <c r="M6" i="3" s="1"/>
  <c r="M7" i="3" s="1"/>
  <c r="M8" i="3" s="1"/>
  <c r="M9" i="3" s="1"/>
  <c r="M10" i="3" s="1"/>
  <c r="M11" i="3" s="1"/>
  <c r="M12" i="3" s="1"/>
  <c r="J4" i="3"/>
  <c r="J5" i="3" s="1"/>
  <c r="J6" i="3" s="1"/>
  <c r="J7" i="3" s="1"/>
  <c r="J8" i="3" s="1"/>
  <c r="J9" i="3" s="1"/>
  <c r="J10" i="3" s="1"/>
  <c r="J11" i="3" s="1"/>
  <c r="J12" i="3" s="1"/>
  <c r="G4" i="3"/>
  <c r="G5" i="3" s="1"/>
  <c r="G6" i="3" s="1"/>
  <c r="G7" i="3" s="1"/>
  <c r="G8" i="3" s="1"/>
  <c r="G9" i="3" s="1"/>
  <c r="G10" i="3" s="1"/>
  <c r="G11" i="3" s="1"/>
  <c r="G12" i="3" s="1"/>
  <c r="D4" i="3"/>
  <c r="D5" i="3" s="1"/>
  <c r="D6" i="3" s="1"/>
  <c r="D7" i="3" s="1"/>
  <c r="D8" i="3" s="1"/>
  <c r="D9" i="3" s="1"/>
  <c r="D10" i="3" s="1"/>
  <c r="D11" i="3" s="1"/>
  <c r="D12" i="3" s="1"/>
  <c r="A4" i="3"/>
  <c r="A5" i="3" s="1"/>
  <c r="A6" i="3" s="1"/>
  <c r="A7" i="3" s="1"/>
  <c r="A8" i="3" s="1"/>
  <c r="A9" i="3" s="1"/>
  <c r="A10" i="3" s="1"/>
  <c r="A11" i="3" s="1"/>
  <c r="A12" i="3" s="1"/>
  <c r="N15" i="4"/>
  <c r="K15" i="4"/>
  <c r="E15" i="4"/>
  <c r="B15" i="4"/>
  <c r="N14" i="4"/>
  <c r="K14" i="4"/>
  <c r="E14" i="4"/>
  <c r="B14" i="4"/>
  <c r="N13" i="4"/>
  <c r="K13" i="4"/>
  <c r="E13" i="4"/>
  <c r="B13" i="4"/>
  <c r="M4" i="4"/>
  <c r="M5" i="4" s="1"/>
  <c r="M6" i="4" s="1"/>
  <c r="M7" i="4" s="1"/>
  <c r="M8" i="4" s="1"/>
  <c r="M9" i="4" s="1"/>
  <c r="M10" i="4" s="1"/>
  <c r="M11" i="4" s="1"/>
  <c r="M12" i="4" s="1"/>
  <c r="J4" i="4"/>
  <c r="J5" i="4" s="1"/>
  <c r="J6" i="4" s="1"/>
  <c r="J7" i="4" s="1"/>
  <c r="J8" i="4" s="1"/>
  <c r="J9" i="4" s="1"/>
  <c r="J10" i="4" s="1"/>
  <c r="J11" i="4" s="1"/>
  <c r="J12" i="4" s="1"/>
  <c r="G4" i="4"/>
  <c r="G5" i="4" s="1"/>
  <c r="G6" i="4" s="1"/>
  <c r="G7" i="4" s="1"/>
  <c r="G8" i="4" s="1"/>
  <c r="G9" i="4" s="1"/>
  <c r="G10" i="4" s="1"/>
  <c r="G11" i="4" s="1"/>
  <c r="G12" i="4" s="1"/>
  <c r="D4" i="4"/>
  <c r="D5" i="4" s="1"/>
  <c r="D6" i="4" s="1"/>
  <c r="D7" i="4" s="1"/>
  <c r="D8" i="4" s="1"/>
  <c r="D9" i="4" s="1"/>
  <c r="D10" i="4" s="1"/>
  <c r="D11" i="4" s="1"/>
  <c r="D12" i="4" s="1"/>
  <c r="A4" i="4"/>
  <c r="A5" i="4" s="1"/>
  <c r="A6" i="4" s="1"/>
  <c r="A7" i="4" s="1"/>
  <c r="A8" i="4" s="1"/>
  <c r="A9" i="4" s="1"/>
  <c r="A10" i="4" s="1"/>
  <c r="A11" i="4" s="1"/>
  <c r="A12" i="4" s="1"/>
  <c r="N15" i="2" l="1"/>
  <c r="N14" i="2"/>
  <c r="N13" i="2"/>
  <c r="H15" i="2"/>
  <c r="H14" i="2"/>
  <c r="H13" i="2"/>
  <c r="E15" i="2"/>
  <c r="E14" i="2"/>
  <c r="E13" i="2"/>
  <c r="B15" i="2"/>
  <c r="B14" i="2"/>
  <c r="B13" i="2"/>
  <c r="M4" i="2" l="1"/>
  <c r="M5" i="2" s="1"/>
  <c r="M6" i="2" s="1"/>
  <c r="M7" i="2" s="1"/>
  <c r="M8" i="2" s="1"/>
  <c r="M9" i="2" s="1"/>
  <c r="M10" i="2" s="1"/>
  <c r="M11" i="2" s="1"/>
  <c r="M12" i="2" s="1"/>
  <c r="J4" i="2"/>
  <c r="J5" i="2" s="1"/>
  <c r="J6" i="2" s="1"/>
  <c r="J7" i="2" s="1"/>
  <c r="J8" i="2" s="1"/>
  <c r="J9" i="2" s="1"/>
  <c r="J10" i="2" s="1"/>
  <c r="J11" i="2" s="1"/>
  <c r="J12" i="2" s="1"/>
  <c r="G4" i="2"/>
  <c r="G5" i="2" s="1"/>
  <c r="G6" i="2" s="1"/>
  <c r="G7" i="2" s="1"/>
  <c r="G8" i="2" s="1"/>
  <c r="G9" i="2" s="1"/>
  <c r="G10" i="2" s="1"/>
  <c r="G11" i="2" s="1"/>
  <c r="G12" i="2" s="1"/>
  <c r="D4" i="2"/>
  <c r="D5" i="2" s="1"/>
  <c r="D6" i="2" s="1"/>
  <c r="D7" i="2" s="1"/>
  <c r="D8" i="2" s="1"/>
  <c r="D9" i="2" s="1"/>
  <c r="D10" i="2" s="1"/>
  <c r="D11" i="2" s="1"/>
  <c r="D12" i="2" s="1"/>
  <c r="A4" i="2"/>
  <c r="A5" i="2" s="1"/>
  <c r="A6" i="2" s="1"/>
  <c r="A7" i="2" s="1"/>
  <c r="A8" i="2" s="1"/>
  <c r="A9" i="2" s="1"/>
  <c r="A10" i="2" s="1"/>
  <c r="A11" i="2" s="1"/>
  <c r="A12" i="2" s="1"/>
</calcChain>
</file>

<file path=xl/sharedStrings.xml><?xml version="1.0" encoding="utf-8"?>
<sst xmlns="http://schemas.openxmlformats.org/spreadsheetml/2006/main" count="750" uniqueCount="17">
  <si>
    <t>No</t>
    <phoneticPr fontId="1" type="noConversion"/>
  </si>
  <si>
    <t>Average</t>
    <phoneticPr fontId="1" type="noConversion"/>
  </si>
  <si>
    <t>Hadamard</t>
    <phoneticPr fontId="1" type="noConversion"/>
  </si>
  <si>
    <t>Weight-1</t>
    <phoneticPr fontId="1" type="noConversion"/>
  </si>
  <si>
    <t>Weight-2</t>
    <phoneticPr fontId="1" type="noConversion"/>
  </si>
  <si>
    <t>final error rate%</t>
    <phoneticPr fontId="1" type="noConversion"/>
  </si>
  <si>
    <t>No</t>
    <phoneticPr fontId="1" type="noConversion"/>
  </si>
  <si>
    <t>Average</t>
    <phoneticPr fontId="1" type="noConversion"/>
  </si>
  <si>
    <t>Hadamard</t>
    <phoneticPr fontId="1" type="noConversion"/>
  </si>
  <si>
    <t>Weight-1</t>
    <phoneticPr fontId="1" type="noConversion"/>
  </si>
  <si>
    <t>Weight-2</t>
    <phoneticPr fontId="1" type="noConversion"/>
  </si>
  <si>
    <t>min</t>
    <phoneticPr fontId="1" type="noConversion"/>
  </si>
  <si>
    <t>std</t>
    <phoneticPr fontId="1" type="noConversion"/>
  </si>
  <si>
    <t>ave</t>
    <phoneticPr fontId="1" type="noConversion"/>
  </si>
  <si>
    <t>Baseline</t>
    <phoneticPr fontId="1" type="noConversion"/>
  </si>
  <si>
    <t>Baseline</t>
    <phoneticPr fontId="1" type="noConversion"/>
  </si>
  <si>
    <t>Base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C20" sqref="C20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776606599999999</v>
      </c>
      <c r="D3" s="2">
        <v>1</v>
      </c>
      <c r="E3" s="2">
        <v>11.7923279</v>
      </c>
      <c r="G3" s="2">
        <v>1</v>
      </c>
      <c r="H3" s="2">
        <v>12.179468200000001</v>
      </c>
      <c r="J3" s="2">
        <v>1</v>
      </c>
      <c r="K3" s="2">
        <v>11.951305400000001</v>
      </c>
      <c r="M3" s="2">
        <v>1</v>
      </c>
      <c r="N3" s="2">
        <v>11.951305400000001</v>
      </c>
    </row>
    <row r="4" spans="1:14" x14ac:dyDescent="0.25">
      <c r="A4" s="2">
        <f>A3+1</f>
        <v>2</v>
      </c>
      <c r="B4" s="2">
        <v>13.641181899999999</v>
      </c>
      <c r="D4" s="2">
        <f>D3+1</f>
        <v>2</v>
      </c>
      <c r="E4" s="2">
        <v>11.784967399999999</v>
      </c>
      <c r="G4" s="2">
        <f>G3+1</f>
        <v>2</v>
      </c>
      <c r="H4" s="2">
        <v>12.179468200000001</v>
      </c>
      <c r="J4" s="2">
        <f>J3+1</f>
        <v>2</v>
      </c>
      <c r="K4" s="2">
        <v>11.995466199999999</v>
      </c>
      <c r="M4" s="2">
        <f>M3+1</f>
        <v>2</v>
      </c>
      <c r="N4" s="2">
        <v>11.9925222</v>
      </c>
    </row>
    <row r="5" spans="1:14" x14ac:dyDescent="0.25">
      <c r="A5" s="2">
        <f t="shared" ref="A5:A12" si="0">A4+1</f>
        <v>3</v>
      </c>
      <c r="B5" s="2">
        <v>13.8634567</v>
      </c>
      <c r="D5" s="2">
        <f t="shared" ref="D5:D12" si="1">D4+1</f>
        <v>3</v>
      </c>
      <c r="E5" s="2">
        <v>11.9189215</v>
      </c>
      <c r="G5" s="2">
        <f t="shared" ref="G5:G12" si="2">G4+1</f>
        <v>3</v>
      </c>
      <c r="H5" s="2">
        <v>12.272205400000001</v>
      </c>
      <c r="J5" s="2">
        <f t="shared" ref="J5:J12" si="3">J4+1</f>
        <v>3</v>
      </c>
      <c r="K5" s="2">
        <v>12.0499306</v>
      </c>
      <c r="M5" s="2">
        <f t="shared" ref="M5:M12" si="4">M4+1</f>
        <v>3</v>
      </c>
      <c r="N5" s="2">
        <v>12.123532300000001</v>
      </c>
    </row>
    <row r="6" spans="1:14" x14ac:dyDescent="0.25">
      <c r="A6" s="2">
        <f t="shared" si="0"/>
        <v>4</v>
      </c>
      <c r="B6" s="2">
        <v>13.683869400000001</v>
      </c>
      <c r="D6" s="2">
        <f t="shared" si="1"/>
        <v>4</v>
      </c>
      <c r="E6" s="2">
        <v>11.8085194</v>
      </c>
      <c r="G6" s="2">
        <f t="shared" si="2"/>
        <v>4</v>
      </c>
      <c r="H6" s="2">
        <v>12.263373400000001</v>
      </c>
      <c r="J6" s="2">
        <f t="shared" si="3"/>
        <v>4</v>
      </c>
      <c r="K6" s="2">
        <v>12.048459100000001</v>
      </c>
      <c r="M6" s="2">
        <f t="shared" si="4"/>
        <v>4</v>
      </c>
      <c r="N6" s="2">
        <v>12.226573</v>
      </c>
    </row>
    <row r="7" spans="1:14" x14ac:dyDescent="0.25">
      <c r="A7" s="2">
        <f t="shared" si="0"/>
        <v>5</v>
      </c>
      <c r="B7" s="2">
        <v>13.6691494</v>
      </c>
      <c r="D7" s="2">
        <f t="shared" si="1"/>
        <v>5</v>
      </c>
      <c r="E7" s="2">
        <v>11.9939938</v>
      </c>
      <c r="G7" s="2">
        <f t="shared" si="2"/>
        <v>5</v>
      </c>
      <c r="H7" s="2">
        <v>12.2398214</v>
      </c>
      <c r="J7" s="2">
        <f t="shared" si="3"/>
        <v>5</v>
      </c>
      <c r="K7" s="2">
        <v>12.1102829</v>
      </c>
      <c r="M7" s="2">
        <f t="shared" si="4"/>
        <v>5</v>
      </c>
      <c r="N7" s="2">
        <v>12.1956606</v>
      </c>
    </row>
    <row r="8" spans="1:14" x14ac:dyDescent="0.25">
      <c r="A8" s="2">
        <f t="shared" si="0"/>
        <v>6</v>
      </c>
      <c r="B8" s="2">
        <v>13.5778847</v>
      </c>
      <c r="D8" s="2">
        <f t="shared" si="1"/>
        <v>6</v>
      </c>
      <c r="E8" s="2">
        <v>11.6907587</v>
      </c>
      <c r="G8" s="2">
        <f t="shared" si="2"/>
        <v>6</v>
      </c>
      <c r="H8" s="2">
        <v>12.175052600000001</v>
      </c>
      <c r="J8" s="2">
        <f t="shared" si="3"/>
        <v>6</v>
      </c>
      <c r="K8" s="2">
        <v>12.0190191</v>
      </c>
      <c r="M8" s="2">
        <f t="shared" si="4"/>
        <v>6</v>
      </c>
      <c r="N8" s="2">
        <v>11.8865376</v>
      </c>
    </row>
    <row r="9" spans="1:14" x14ac:dyDescent="0.25">
      <c r="A9" s="2">
        <f t="shared" si="0"/>
        <v>7</v>
      </c>
      <c r="B9" s="2">
        <v>13.395354299999999</v>
      </c>
      <c r="D9" s="2">
        <f t="shared" si="1"/>
        <v>7</v>
      </c>
      <c r="E9" s="2">
        <v>11.6730947</v>
      </c>
      <c r="G9" s="2">
        <f t="shared" si="2"/>
        <v>7</v>
      </c>
      <c r="H9" s="2">
        <v>12.123532300000001</v>
      </c>
      <c r="J9" s="2">
        <f t="shared" si="3"/>
        <v>7</v>
      </c>
      <c r="K9" s="2">
        <v>11.835016299999999</v>
      </c>
      <c r="M9" s="2">
        <f t="shared" si="4"/>
        <v>7</v>
      </c>
      <c r="N9" s="2">
        <v>11.920393000000001</v>
      </c>
    </row>
    <row r="10" spans="1:14" x14ac:dyDescent="0.25">
      <c r="A10" s="2">
        <f t="shared" si="0"/>
        <v>8</v>
      </c>
      <c r="B10" s="2">
        <v>13.7088938</v>
      </c>
      <c r="D10" s="2">
        <f t="shared" si="1"/>
        <v>8</v>
      </c>
      <c r="E10" s="2">
        <v>11.899785</v>
      </c>
      <c r="G10" s="2">
        <f t="shared" si="2"/>
        <v>8</v>
      </c>
      <c r="H10" s="2">
        <v>12.192716600000001</v>
      </c>
      <c r="J10" s="2">
        <f t="shared" si="3"/>
        <v>8</v>
      </c>
      <c r="K10" s="2">
        <v>12.095562899999999</v>
      </c>
      <c r="M10" s="2">
        <f t="shared" si="4"/>
        <v>8</v>
      </c>
      <c r="N10" s="2">
        <v>12.0425711</v>
      </c>
    </row>
    <row r="11" spans="1:14" x14ac:dyDescent="0.25">
      <c r="A11" s="2">
        <f t="shared" si="0"/>
        <v>9</v>
      </c>
      <c r="B11" s="2">
        <v>13.7221422</v>
      </c>
      <c r="D11" s="2">
        <f t="shared" si="1"/>
        <v>9</v>
      </c>
      <c r="E11" s="2">
        <v>11.842376700000001</v>
      </c>
      <c r="G11" s="2">
        <f t="shared" si="2"/>
        <v>9</v>
      </c>
      <c r="H11" s="2">
        <v>12.2972298</v>
      </c>
      <c r="J11" s="2">
        <f t="shared" si="3"/>
        <v>9</v>
      </c>
      <c r="K11" s="2">
        <v>12.0190191</v>
      </c>
      <c r="M11" s="2">
        <f t="shared" si="4"/>
        <v>9</v>
      </c>
      <c r="N11" s="2">
        <v>12.0425711</v>
      </c>
    </row>
    <row r="12" spans="1:14" x14ac:dyDescent="0.25">
      <c r="A12" s="2">
        <f t="shared" si="0"/>
        <v>10</v>
      </c>
      <c r="B12" s="2">
        <v>13.5867167</v>
      </c>
      <c r="D12" s="2">
        <f t="shared" si="1"/>
        <v>10</v>
      </c>
      <c r="E12" s="2">
        <v>11.9380579</v>
      </c>
      <c r="G12" s="2">
        <f t="shared" si="2"/>
        <v>10</v>
      </c>
      <c r="H12" s="2">
        <v>12.1470842</v>
      </c>
      <c r="J12" s="2">
        <f t="shared" si="3"/>
        <v>10</v>
      </c>
      <c r="K12" s="2">
        <v>12.021962200000001</v>
      </c>
      <c r="M12" s="2">
        <f t="shared" si="4"/>
        <v>10</v>
      </c>
      <c r="N12" s="2">
        <v>12.074954999999999</v>
      </c>
    </row>
    <row r="13" spans="1:14" x14ac:dyDescent="0.25">
      <c r="A13" s="2" t="s">
        <v>13</v>
      </c>
      <c r="B13" s="2">
        <f>AVERAGE(B3:B12)</f>
        <v>13.66252557</v>
      </c>
      <c r="D13" s="2" t="s">
        <v>13</v>
      </c>
      <c r="E13" s="2">
        <f>AVERAGE(E3:E12)</f>
        <v>11.8342803</v>
      </c>
      <c r="G13" s="2" t="s">
        <v>13</v>
      </c>
      <c r="H13" s="2">
        <f>AVERAGE(H3:H12)</f>
        <v>12.206995209999999</v>
      </c>
      <c r="J13" s="2" t="s">
        <v>13</v>
      </c>
      <c r="K13" s="2">
        <f>AVERAGE(K3:K12)</f>
        <v>12.014602379999999</v>
      </c>
      <c r="M13" s="2" t="s">
        <v>13</v>
      </c>
      <c r="N13" s="2">
        <f>AVERAGE(N3:N12)</f>
        <v>12.04566213</v>
      </c>
    </row>
    <row r="14" spans="1:14" x14ac:dyDescent="0.25">
      <c r="A14" s="2" t="s">
        <v>12</v>
      </c>
      <c r="B14" s="2">
        <f>_xlfn.STDEV.P(B3:B12)</f>
        <v>0.12014095527557678</v>
      </c>
      <c r="D14" s="2" t="s">
        <v>12</v>
      </c>
      <c r="E14" s="2">
        <f>_xlfn.STDEV.P(E3:E12)</f>
        <v>9.9615952412954484E-2</v>
      </c>
      <c r="G14" s="2" t="s">
        <v>12</v>
      </c>
      <c r="H14" s="2">
        <f>_xlfn.STDEV.P(H3:H12)</f>
        <v>5.4722734974605357E-2</v>
      </c>
      <c r="J14" s="2" t="s">
        <v>12</v>
      </c>
      <c r="K14" s="2">
        <f>_xlfn.STDEV.P(K3:K12)</f>
        <v>7.4041050301232175E-2</v>
      </c>
      <c r="M14" s="2" t="s">
        <v>12</v>
      </c>
      <c r="N14" s="2">
        <f>_xlfn.STDEV.P(N3:N12)</f>
        <v>0.10719572942214663</v>
      </c>
    </row>
    <row r="15" spans="1:14" x14ac:dyDescent="0.25">
      <c r="A15" s="2" t="s">
        <v>11</v>
      </c>
      <c r="B15" s="2">
        <f>MIN(B3:B12)</f>
        <v>13.395354299999999</v>
      </c>
      <c r="D15" s="2" t="s">
        <v>11</v>
      </c>
      <c r="E15" s="2">
        <f>MIN(E3:E12)</f>
        <v>11.6730947</v>
      </c>
      <c r="G15" s="2" t="s">
        <v>11</v>
      </c>
      <c r="H15" s="2">
        <f>MIN(H3:H12)</f>
        <v>12.123532300000001</v>
      </c>
      <c r="J15" s="2" t="s">
        <v>11</v>
      </c>
      <c r="K15" s="2">
        <f>MIN(K3:K12)</f>
        <v>11.835016299999999</v>
      </c>
      <c r="M15" s="2" t="s">
        <v>11</v>
      </c>
      <c r="N15" s="2">
        <f>MIN(N3:N12)</f>
        <v>11.88653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548443799999999</v>
      </c>
      <c r="D3" s="2">
        <v>1</v>
      </c>
      <c r="E3" s="2">
        <v>12.1117554</v>
      </c>
      <c r="G3" s="2">
        <v>1</v>
      </c>
      <c r="H3" s="2">
        <v>12.228044499999999</v>
      </c>
      <c r="J3" s="2">
        <v>1</v>
      </c>
      <c r="K3" s="2">
        <v>12.1559162</v>
      </c>
      <c r="M3" s="2">
        <v>1</v>
      </c>
      <c r="N3" s="2">
        <v>12.3575821</v>
      </c>
    </row>
    <row r="4" spans="1:14" x14ac:dyDescent="0.25">
      <c r="A4" s="2">
        <f>A3+1</f>
        <v>2</v>
      </c>
      <c r="B4" s="2">
        <v>13.4439306</v>
      </c>
      <c r="D4" s="2">
        <f>D3+1</f>
        <v>2</v>
      </c>
      <c r="E4" s="2">
        <v>11.852681199999999</v>
      </c>
      <c r="G4" s="2">
        <f>G3+1</f>
        <v>2</v>
      </c>
      <c r="H4" s="2">
        <v>12.0337391</v>
      </c>
      <c r="J4" s="2">
        <f>J3+1</f>
        <v>2</v>
      </c>
      <c r="K4" s="2">
        <v>12.0985079</v>
      </c>
      <c r="M4" s="2">
        <f>M3+1</f>
        <v>2</v>
      </c>
      <c r="N4" s="2">
        <v>12.241293000000001</v>
      </c>
    </row>
    <row r="5" spans="1:14" x14ac:dyDescent="0.25">
      <c r="A5" s="2">
        <f t="shared" ref="A5:A12" si="0">A4+1</f>
        <v>3</v>
      </c>
      <c r="B5" s="2">
        <v>13.526363399999999</v>
      </c>
      <c r="D5" s="2">
        <f t="shared" ref="D5:D12" si="1">D4+1</f>
        <v>3</v>
      </c>
      <c r="E5" s="2">
        <v>11.8850651</v>
      </c>
      <c r="G5" s="2">
        <f t="shared" ref="G5:G12" si="2">G4+1</f>
        <v>3</v>
      </c>
      <c r="H5" s="2">
        <v>12.1603317</v>
      </c>
      <c r="J5" s="2">
        <f t="shared" ref="J5:J12" si="3">J4+1</f>
        <v>3</v>
      </c>
      <c r="K5" s="2">
        <v>11.929225000000001</v>
      </c>
      <c r="M5" s="2">
        <f t="shared" ref="M5:M12" si="4">M4+1</f>
        <v>3</v>
      </c>
      <c r="N5" s="2">
        <v>12.080843</v>
      </c>
    </row>
    <row r="6" spans="1:14" x14ac:dyDescent="0.25">
      <c r="A6" s="2">
        <f t="shared" si="0"/>
        <v>4</v>
      </c>
      <c r="B6" s="2">
        <v>13.738334699999999</v>
      </c>
      <c r="D6" s="2">
        <f t="shared" si="1"/>
        <v>4</v>
      </c>
      <c r="E6" s="2">
        <v>12.0146017</v>
      </c>
      <c r="G6" s="2">
        <f t="shared" si="2"/>
        <v>4</v>
      </c>
      <c r="H6" s="2">
        <v>12.1691647</v>
      </c>
      <c r="J6" s="2">
        <f t="shared" si="3"/>
        <v>4</v>
      </c>
      <c r="K6" s="2">
        <v>12.0101862</v>
      </c>
      <c r="M6" s="2">
        <f t="shared" si="4"/>
        <v>4</v>
      </c>
      <c r="N6" s="2">
        <v>12.1647482</v>
      </c>
    </row>
    <row r="7" spans="1:14" x14ac:dyDescent="0.25">
      <c r="A7" s="2">
        <f t="shared" si="0"/>
        <v>5</v>
      </c>
      <c r="B7" s="2">
        <v>13.8443203</v>
      </c>
      <c r="D7" s="2">
        <f t="shared" si="1"/>
        <v>5</v>
      </c>
      <c r="E7" s="2">
        <v>12.208909</v>
      </c>
      <c r="G7" s="2">
        <f t="shared" si="2"/>
        <v>5</v>
      </c>
      <c r="H7" s="2">
        <v>12.4576788</v>
      </c>
      <c r="J7" s="2">
        <f t="shared" si="3"/>
        <v>5</v>
      </c>
      <c r="K7" s="2">
        <v>12.2309885</v>
      </c>
      <c r="M7" s="2">
        <f t="shared" si="4"/>
        <v>5</v>
      </c>
      <c r="N7" s="2">
        <v>12.375247</v>
      </c>
    </row>
    <row r="8" spans="1:14" x14ac:dyDescent="0.25">
      <c r="A8" s="2">
        <f t="shared" si="0"/>
        <v>6</v>
      </c>
      <c r="B8" s="2">
        <v>13.4910364</v>
      </c>
      <c r="D8" s="2">
        <f t="shared" si="1"/>
        <v>6</v>
      </c>
      <c r="E8" s="2">
        <v>12.0190191</v>
      </c>
      <c r="G8" s="2">
        <f t="shared" si="2"/>
        <v>6</v>
      </c>
      <c r="H8" s="2">
        <v>12.119115799999999</v>
      </c>
      <c r="J8" s="2">
        <f t="shared" si="3"/>
        <v>6</v>
      </c>
      <c r="K8" s="2">
        <v>12.123532300000001</v>
      </c>
      <c r="M8" s="2">
        <f t="shared" si="4"/>
        <v>6</v>
      </c>
      <c r="N8" s="2">
        <v>12.2574854</v>
      </c>
    </row>
    <row r="9" spans="1:14" x14ac:dyDescent="0.25">
      <c r="A9" s="2">
        <f t="shared" si="0"/>
        <v>7</v>
      </c>
      <c r="B9" s="2">
        <v>13.613212600000001</v>
      </c>
      <c r="D9" s="2">
        <f t="shared" si="1"/>
        <v>7</v>
      </c>
      <c r="E9" s="2">
        <v>11.9395294</v>
      </c>
      <c r="G9" s="2">
        <f t="shared" si="2"/>
        <v>7</v>
      </c>
      <c r="H9" s="2">
        <v>12.183884600000001</v>
      </c>
      <c r="J9" s="2">
        <f t="shared" si="3"/>
        <v>7</v>
      </c>
      <c r="K9" s="2">
        <v>12.1603317</v>
      </c>
      <c r="M9" s="2">
        <f t="shared" si="4"/>
        <v>7</v>
      </c>
      <c r="N9" s="2">
        <v>12.4223509</v>
      </c>
    </row>
    <row r="10" spans="1:14" x14ac:dyDescent="0.25">
      <c r="A10" s="2">
        <f t="shared" si="0"/>
        <v>8</v>
      </c>
      <c r="B10" s="2">
        <v>13.859039299999999</v>
      </c>
      <c r="D10" s="2">
        <f t="shared" si="1"/>
        <v>8</v>
      </c>
      <c r="E10" s="2">
        <v>12.2427654</v>
      </c>
      <c r="G10" s="2">
        <f t="shared" si="2"/>
        <v>8</v>
      </c>
      <c r="H10" s="2">
        <v>12.384079</v>
      </c>
      <c r="J10" s="2">
        <f t="shared" si="3"/>
        <v>8</v>
      </c>
      <c r="K10" s="2">
        <v>12.258956899999999</v>
      </c>
      <c r="M10" s="2">
        <f t="shared" si="4"/>
        <v>8</v>
      </c>
      <c r="N10" s="2">
        <v>12.283981300000001</v>
      </c>
    </row>
    <row r="11" spans="1:14" x14ac:dyDescent="0.25">
      <c r="A11" s="2">
        <f t="shared" si="0"/>
        <v>9</v>
      </c>
      <c r="B11" s="2">
        <v>13.744221700000001</v>
      </c>
      <c r="D11" s="2">
        <f t="shared" si="1"/>
        <v>9</v>
      </c>
      <c r="E11" s="2">
        <v>12.1426678</v>
      </c>
      <c r="G11" s="2">
        <f t="shared" si="2"/>
        <v>9</v>
      </c>
      <c r="H11" s="2">
        <v>12.3134222</v>
      </c>
      <c r="J11" s="2">
        <f t="shared" si="3"/>
        <v>9</v>
      </c>
      <c r="K11" s="2">
        <v>12.163276700000001</v>
      </c>
      <c r="M11" s="2">
        <f t="shared" si="4"/>
        <v>9</v>
      </c>
      <c r="N11" s="2">
        <v>12.2206841</v>
      </c>
    </row>
    <row r="12" spans="1:14" x14ac:dyDescent="0.25">
      <c r="A12" s="2">
        <f t="shared" si="0"/>
        <v>10</v>
      </c>
      <c r="B12" s="2">
        <v>13.5160599</v>
      </c>
      <c r="D12" s="2">
        <f t="shared" si="1"/>
        <v>10</v>
      </c>
      <c r="E12" s="2">
        <v>11.9439449</v>
      </c>
      <c r="G12" s="2">
        <f t="shared" si="2"/>
        <v>10</v>
      </c>
      <c r="H12" s="2">
        <v>12.1161718</v>
      </c>
      <c r="J12" s="2">
        <f t="shared" si="3"/>
        <v>10</v>
      </c>
      <c r="K12" s="2">
        <v>12.035210599999999</v>
      </c>
      <c r="M12" s="2">
        <f t="shared" si="4"/>
        <v>10</v>
      </c>
      <c r="N12" s="2">
        <v>12.2427654</v>
      </c>
    </row>
    <row r="13" spans="1:14" x14ac:dyDescent="0.25">
      <c r="A13" s="2" t="s">
        <v>13</v>
      </c>
      <c r="B13" s="2">
        <f>AVERAGE(B3:B12)</f>
        <v>13.632496269999995</v>
      </c>
      <c r="D13" s="2" t="s">
        <v>13</v>
      </c>
      <c r="E13" s="2">
        <f>AVERAGE(E3:E12)</f>
        <v>12.036093899999999</v>
      </c>
      <c r="G13" s="2" t="s">
        <v>13</v>
      </c>
      <c r="H13" s="2">
        <f>AVERAGE(H3:H12)</f>
        <v>12.216563220000001</v>
      </c>
      <c r="J13" s="2" t="s">
        <v>13</v>
      </c>
      <c r="K13" s="2">
        <f>AVERAGE(K3:K12)</f>
        <v>12.1166132</v>
      </c>
      <c r="M13" s="2" t="s">
        <v>13</v>
      </c>
      <c r="N13" s="2">
        <f>AVERAGE(N3:N12)</f>
        <v>12.264698039999999</v>
      </c>
    </row>
    <row r="14" spans="1:14" x14ac:dyDescent="0.25">
      <c r="A14" s="2" t="s">
        <v>12</v>
      </c>
      <c r="B14" s="2">
        <f>_xlfn.STDEV.P(B3:B12)</f>
        <v>0.1441185997081989</v>
      </c>
      <c r="D14" s="2" t="s">
        <v>12</v>
      </c>
      <c r="E14" s="2">
        <f>_xlfn.STDEV.P(E3:E12)</f>
        <v>0.1283278409822203</v>
      </c>
      <c r="G14" s="2" t="s">
        <v>12</v>
      </c>
      <c r="H14" s="2">
        <f>_xlfn.STDEV.P(H3:H12)</f>
        <v>0.1245742078994187</v>
      </c>
      <c r="J14" s="2" t="s">
        <v>12</v>
      </c>
      <c r="K14" s="2">
        <f>_xlfn.STDEV.P(K3:K12)</f>
        <v>9.6135350631898167E-2</v>
      </c>
      <c r="M14" s="2" t="s">
        <v>12</v>
      </c>
      <c r="N14" s="2">
        <f>_xlfn.STDEV.P(N3:N12)</f>
        <v>9.6377134983285317E-2</v>
      </c>
    </row>
    <row r="15" spans="1:14" x14ac:dyDescent="0.25">
      <c r="A15" s="2" t="s">
        <v>11</v>
      </c>
      <c r="B15" s="2">
        <f>MIN(B3:B12)</f>
        <v>13.4439306</v>
      </c>
      <c r="D15" s="2" t="s">
        <v>11</v>
      </c>
      <c r="E15" s="2">
        <f>MIN(E3:E12)</f>
        <v>11.852681199999999</v>
      </c>
      <c r="G15" s="2" t="s">
        <v>11</v>
      </c>
      <c r="H15" s="2">
        <f>MIN(H3:H12)</f>
        <v>12.0337391</v>
      </c>
      <c r="J15" s="2" t="s">
        <v>11</v>
      </c>
      <c r="K15" s="2">
        <f>MIN(K3:K12)</f>
        <v>11.929225000000001</v>
      </c>
      <c r="M15" s="2" t="s">
        <v>11</v>
      </c>
      <c r="N15" s="2">
        <f>MIN(N3:N12)</f>
        <v>12.08084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H26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7</v>
      </c>
      <c r="H1" s="1" t="s">
        <v>2</v>
      </c>
      <c r="K1" s="1" t="s">
        <v>9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7618866</v>
      </c>
      <c r="D3" s="2">
        <v>1</v>
      </c>
      <c r="E3" s="2">
        <v>11.8144083</v>
      </c>
      <c r="G3" s="2">
        <v>1</v>
      </c>
      <c r="H3" s="2">
        <v>11.9557219</v>
      </c>
      <c r="J3" s="2">
        <v>1</v>
      </c>
      <c r="K3" s="2">
        <v>11.9277534</v>
      </c>
      <c r="M3" s="2">
        <v>1</v>
      </c>
      <c r="N3" s="2">
        <v>12.027851099999999</v>
      </c>
    </row>
    <row r="4" spans="1:14" x14ac:dyDescent="0.25">
      <c r="A4" s="2">
        <f>A3+1</f>
        <v>2</v>
      </c>
      <c r="B4" s="2">
        <v>13.714781800000001</v>
      </c>
      <c r="D4" s="2">
        <f>D3+1</f>
        <v>2</v>
      </c>
      <c r="E4" s="2">
        <v>12.0204906</v>
      </c>
      <c r="G4" s="2">
        <f>G3+1</f>
        <v>2</v>
      </c>
      <c r="H4" s="2">
        <v>12.083787900000001</v>
      </c>
      <c r="J4" s="2">
        <f>J3+1</f>
        <v>2</v>
      </c>
      <c r="K4" s="2">
        <v>12.1485558</v>
      </c>
      <c r="M4" s="2">
        <f>M3+1</f>
        <v>2</v>
      </c>
      <c r="N4" s="2">
        <v>12.2162685</v>
      </c>
    </row>
    <row r="5" spans="1:14" x14ac:dyDescent="0.25">
      <c r="A5" s="2">
        <f t="shared" ref="A5:A12" si="0">A4+1</f>
        <v>3</v>
      </c>
      <c r="B5" s="2">
        <v>13.5867167</v>
      </c>
      <c r="D5" s="2">
        <f t="shared" ref="D5:D12" si="1">D4+1</f>
        <v>3</v>
      </c>
      <c r="E5" s="2">
        <v>11.793799399999999</v>
      </c>
      <c r="G5" s="2">
        <f t="shared" ref="G5:G12" si="2">G4+1</f>
        <v>3</v>
      </c>
      <c r="H5" s="2">
        <v>11.9365854</v>
      </c>
      <c r="J5" s="2">
        <f t="shared" ref="J5:J12" si="3">J4+1</f>
        <v>3</v>
      </c>
      <c r="K5" s="2">
        <v>11.8394327</v>
      </c>
      <c r="M5" s="2">
        <f t="shared" ref="M5:M12" si="4">M4+1</f>
        <v>3</v>
      </c>
      <c r="N5" s="2">
        <v>11.9498339</v>
      </c>
    </row>
    <row r="6" spans="1:14" x14ac:dyDescent="0.25">
      <c r="A6" s="2">
        <f t="shared" si="0"/>
        <v>4</v>
      </c>
      <c r="B6" s="2">
        <v>13.6485415</v>
      </c>
      <c r="D6" s="2">
        <f t="shared" si="1"/>
        <v>4</v>
      </c>
      <c r="E6" s="2">
        <v>11.777607</v>
      </c>
      <c r="G6" s="2">
        <f t="shared" si="2"/>
        <v>4</v>
      </c>
      <c r="H6" s="2">
        <v>11.920393000000001</v>
      </c>
      <c r="J6" s="2">
        <f t="shared" si="3"/>
        <v>4</v>
      </c>
      <c r="K6" s="2">
        <v>12.0234346</v>
      </c>
      <c r="M6" s="2">
        <f t="shared" si="4"/>
        <v>4</v>
      </c>
      <c r="N6" s="2">
        <v>12.044043500000001</v>
      </c>
    </row>
    <row r="7" spans="1:14" x14ac:dyDescent="0.25">
      <c r="A7" s="2">
        <f t="shared" si="0"/>
        <v>5</v>
      </c>
      <c r="B7" s="2">
        <v>13.564636200000001</v>
      </c>
      <c r="D7" s="2">
        <f t="shared" si="1"/>
        <v>5</v>
      </c>
      <c r="E7" s="2">
        <v>11.8674011</v>
      </c>
      <c r="G7" s="2">
        <f t="shared" si="2"/>
        <v>5</v>
      </c>
      <c r="H7" s="2">
        <v>11.8261843</v>
      </c>
      <c r="J7" s="2">
        <f t="shared" si="3"/>
        <v>5</v>
      </c>
      <c r="K7" s="2">
        <v>12.0587635</v>
      </c>
      <c r="M7" s="2">
        <f t="shared" si="4"/>
        <v>5</v>
      </c>
      <c r="N7" s="2">
        <v>12.036683099999999</v>
      </c>
    </row>
    <row r="8" spans="1:14" x14ac:dyDescent="0.25">
      <c r="A8" s="2">
        <f t="shared" si="0"/>
        <v>6</v>
      </c>
      <c r="B8" s="2">
        <v>13.769247099999999</v>
      </c>
      <c r="D8" s="2">
        <f t="shared" si="1"/>
        <v>6</v>
      </c>
      <c r="E8" s="2">
        <v>11.864456199999999</v>
      </c>
      <c r="G8" s="2">
        <f t="shared" si="2"/>
        <v>6</v>
      </c>
      <c r="H8" s="2">
        <v>11.9719143</v>
      </c>
      <c r="J8" s="2">
        <f t="shared" si="3"/>
        <v>6</v>
      </c>
      <c r="K8" s="2">
        <v>12.021962200000001</v>
      </c>
      <c r="M8" s="2">
        <f t="shared" si="4"/>
        <v>6</v>
      </c>
      <c r="N8" s="2">
        <v>12.152972200000001</v>
      </c>
    </row>
    <row r="9" spans="1:14" x14ac:dyDescent="0.25">
      <c r="A9" s="2">
        <f t="shared" si="0"/>
        <v>7</v>
      </c>
      <c r="B9" s="2">
        <v>13.5131149</v>
      </c>
      <c r="D9" s="2">
        <f t="shared" si="1"/>
        <v>7</v>
      </c>
      <c r="E9" s="2">
        <v>11.899785</v>
      </c>
      <c r="G9" s="2">
        <f t="shared" si="2"/>
        <v>7</v>
      </c>
      <c r="H9" s="2">
        <v>11.9410019</v>
      </c>
      <c r="J9" s="2">
        <f t="shared" si="3"/>
        <v>7</v>
      </c>
      <c r="K9" s="2">
        <v>12.074954999999999</v>
      </c>
      <c r="M9" s="2">
        <f t="shared" si="4"/>
        <v>7</v>
      </c>
      <c r="N9" s="2">
        <v>12.1485558</v>
      </c>
    </row>
    <row r="10" spans="1:14" x14ac:dyDescent="0.25">
      <c r="A10" s="2">
        <f t="shared" si="0"/>
        <v>8</v>
      </c>
      <c r="B10" s="2">
        <v>13.6603174</v>
      </c>
      <c r="D10" s="2">
        <f t="shared" si="1"/>
        <v>8</v>
      </c>
      <c r="E10" s="2">
        <v>11.8320723</v>
      </c>
      <c r="G10" s="2">
        <f t="shared" si="2"/>
        <v>8</v>
      </c>
      <c r="H10" s="2">
        <v>11.858568200000001</v>
      </c>
      <c r="J10" s="2">
        <f t="shared" si="3"/>
        <v>8</v>
      </c>
      <c r="K10" s="2">
        <v>11.9792738</v>
      </c>
      <c r="M10" s="2">
        <f t="shared" si="4"/>
        <v>8</v>
      </c>
      <c r="N10" s="2">
        <v>11.966026299999999</v>
      </c>
    </row>
    <row r="11" spans="1:14" x14ac:dyDescent="0.25">
      <c r="A11" s="2">
        <f t="shared" si="0"/>
        <v>9</v>
      </c>
      <c r="B11" s="2">
        <v>13.723614700000001</v>
      </c>
      <c r="D11" s="2">
        <f t="shared" si="1"/>
        <v>9</v>
      </c>
      <c r="E11" s="2">
        <v>12.0558186</v>
      </c>
      <c r="G11" s="2">
        <f t="shared" si="2"/>
        <v>9</v>
      </c>
      <c r="H11" s="2">
        <v>12.139723800000001</v>
      </c>
      <c r="J11" s="2">
        <f t="shared" si="3"/>
        <v>9</v>
      </c>
      <c r="K11" s="2">
        <v>12.0337391</v>
      </c>
      <c r="M11" s="2">
        <f t="shared" si="4"/>
        <v>9</v>
      </c>
      <c r="N11" s="2">
        <v>12.122059800000001</v>
      </c>
    </row>
    <row r="12" spans="1:14" x14ac:dyDescent="0.25">
      <c r="A12" s="2">
        <f t="shared" si="0"/>
        <v>10</v>
      </c>
      <c r="B12" s="2">
        <v>13.9959364</v>
      </c>
      <c r="D12" s="2">
        <f t="shared" si="1"/>
        <v>10</v>
      </c>
      <c r="E12" s="2">
        <v>12.072011</v>
      </c>
      <c r="G12" s="2">
        <f t="shared" si="2"/>
        <v>10</v>
      </c>
      <c r="H12" s="2">
        <v>12.1735802</v>
      </c>
      <c r="J12" s="2">
        <f t="shared" si="3"/>
        <v>10</v>
      </c>
      <c r="K12" s="2">
        <v>12.1853561</v>
      </c>
      <c r="M12" s="2">
        <f t="shared" si="4"/>
        <v>10</v>
      </c>
      <c r="N12" s="2">
        <v>12.323725700000001</v>
      </c>
    </row>
    <row r="13" spans="1:14" x14ac:dyDescent="0.25">
      <c r="A13" s="2" t="s">
        <v>13</v>
      </c>
      <c r="B13" s="2">
        <f>AVERAGE(B3:B12)</f>
        <v>13.693879330000001</v>
      </c>
      <c r="D13" s="2" t="s">
        <v>13</v>
      </c>
      <c r="E13" s="2">
        <f>AVERAGE(E3:E12)</f>
        <v>11.899784949999999</v>
      </c>
      <c r="G13" s="2" t="s">
        <v>13</v>
      </c>
      <c r="H13" s="2">
        <f>AVERAGE(H3:H12)</f>
        <v>11.98074609</v>
      </c>
      <c r="J13" s="2" t="s">
        <v>13</v>
      </c>
      <c r="K13" s="2">
        <f>AVERAGE(K3:K12)</f>
        <v>12.029322620000002</v>
      </c>
      <c r="M13" s="2" t="s">
        <v>13</v>
      </c>
      <c r="N13" s="2">
        <f>AVERAGE(N3:N12)</f>
        <v>12.09880199</v>
      </c>
    </row>
    <row r="14" spans="1:14" x14ac:dyDescent="0.25">
      <c r="A14" s="2" t="s">
        <v>12</v>
      </c>
      <c r="B14" s="2">
        <f>_xlfn.STDEV.P(B3:B12)</f>
        <v>0.1291937249227379</v>
      </c>
      <c r="D14" s="2" t="s">
        <v>12</v>
      </c>
      <c r="E14" s="2">
        <f>_xlfn.STDEV.P(E3:E12)</f>
        <v>0.1043597451609026</v>
      </c>
      <c r="G14" s="2" t="s">
        <v>12</v>
      </c>
      <c r="H14" s="2">
        <f>_xlfn.STDEV.P(H3:H12)</f>
        <v>0.10943937949824514</v>
      </c>
      <c r="J14" s="2" t="s">
        <v>12</v>
      </c>
      <c r="K14" s="2">
        <f>_xlfn.STDEV.P(K3:K12)</f>
        <v>9.5131382846858736E-2</v>
      </c>
      <c r="M14" s="2" t="s">
        <v>12</v>
      </c>
      <c r="N14" s="2">
        <f>_xlfn.STDEV.P(N3:N12)</f>
        <v>0.11047714174689248</v>
      </c>
    </row>
    <row r="15" spans="1:14" x14ac:dyDescent="0.25">
      <c r="A15" s="2" t="s">
        <v>11</v>
      </c>
      <c r="B15" s="2">
        <f>MIN(B3:B12)</f>
        <v>13.5131149</v>
      </c>
      <c r="D15" s="2" t="s">
        <v>11</v>
      </c>
      <c r="E15" s="2">
        <f>MIN(E3:E12)</f>
        <v>11.777607</v>
      </c>
      <c r="G15" s="2" t="s">
        <v>11</v>
      </c>
      <c r="H15" s="2">
        <f>MIN(H3:H12)</f>
        <v>11.8261843</v>
      </c>
      <c r="J15" s="2" t="s">
        <v>11</v>
      </c>
      <c r="K15" s="2">
        <f>MIN(K3:K12)</f>
        <v>11.8394327</v>
      </c>
      <c r="M15" s="2" t="s">
        <v>11</v>
      </c>
      <c r="N15" s="2">
        <f>MIN(N3:N12)</f>
        <v>11.94983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7</v>
      </c>
      <c r="H1" s="1" t="s">
        <v>2</v>
      </c>
      <c r="K1" s="1" t="s">
        <v>9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397095</v>
      </c>
      <c r="D3" s="2">
        <v>1</v>
      </c>
      <c r="E3" s="2">
        <v>11.904200599999999</v>
      </c>
      <c r="G3" s="2">
        <v>1</v>
      </c>
      <c r="H3" s="2">
        <v>12.0425711</v>
      </c>
      <c r="J3" s="2">
        <v>1</v>
      </c>
      <c r="K3" s="2">
        <v>11.7437515</v>
      </c>
      <c r="M3" s="2">
        <v>1</v>
      </c>
      <c r="N3" s="2">
        <v>11.784967399999999</v>
      </c>
    </row>
    <row r="4" spans="1:14" x14ac:dyDescent="0.25">
      <c r="A4" s="2">
        <f>A3+1</f>
        <v>2</v>
      </c>
      <c r="B4" s="2">
        <v>13.828126900000001</v>
      </c>
      <c r="D4" s="2">
        <f>D3+1</f>
        <v>2</v>
      </c>
      <c r="E4" s="2">
        <v>12.060235</v>
      </c>
      <c r="G4" s="2">
        <f>G3+1</f>
        <v>2</v>
      </c>
      <c r="H4" s="2">
        <v>12.1647482</v>
      </c>
      <c r="J4" s="2">
        <f>J3+1</f>
        <v>2</v>
      </c>
      <c r="K4" s="2">
        <v>11.8453207</v>
      </c>
      <c r="M4" s="2">
        <f>M3+1</f>
        <v>2</v>
      </c>
      <c r="N4" s="2">
        <v>11.7967443</v>
      </c>
    </row>
    <row r="5" spans="1:14" x14ac:dyDescent="0.25">
      <c r="A5" s="2">
        <f t="shared" ref="A5:A12" si="0">A4+1</f>
        <v>3</v>
      </c>
      <c r="B5" s="2">
        <v>13.732446700000001</v>
      </c>
      <c r="D5" s="2">
        <f t="shared" ref="D5:D12" si="1">D4+1</f>
        <v>3</v>
      </c>
      <c r="E5" s="2">
        <v>12.130891800000001</v>
      </c>
      <c r="G5" s="2">
        <f t="shared" ref="G5:G12" si="2">G4+1</f>
        <v>3</v>
      </c>
      <c r="H5" s="2">
        <v>12.2648458</v>
      </c>
      <c r="J5" s="2">
        <f t="shared" ref="J5:J12" si="3">J4+1</f>
        <v>3</v>
      </c>
      <c r="K5" s="2">
        <v>12.044043500000001</v>
      </c>
      <c r="M5" s="2">
        <f t="shared" ref="M5:M12" si="4">M4+1</f>
        <v>3</v>
      </c>
      <c r="N5" s="2">
        <v>11.9306974</v>
      </c>
    </row>
    <row r="6" spans="1:14" x14ac:dyDescent="0.25">
      <c r="A6" s="2">
        <f t="shared" si="0"/>
        <v>4</v>
      </c>
      <c r="B6" s="2">
        <v>13.6765089</v>
      </c>
      <c r="D6" s="2">
        <f t="shared" si="1"/>
        <v>4</v>
      </c>
      <c r="E6" s="2">
        <v>12.1897726</v>
      </c>
      <c r="G6" s="2">
        <f t="shared" si="2"/>
        <v>4</v>
      </c>
      <c r="H6" s="2">
        <v>12.214797000000001</v>
      </c>
      <c r="J6" s="2">
        <f t="shared" si="3"/>
        <v>4</v>
      </c>
      <c r="K6" s="2">
        <v>11.9498339</v>
      </c>
      <c r="M6" s="2">
        <f t="shared" si="4"/>
        <v>4</v>
      </c>
      <c r="N6" s="2">
        <v>12.0190191</v>
      </c>
    </row>
    <row r="7" spans="1:14" x14ac:dyDescent="0.25">
      <c r="A7" s="2">
        <f t="shared" si="0"/>
        <v>5</v>
      </c>
      <c r="B7" s="2">
        <v>13.6617899</v>
      </c>
      <c r="D7" s="2">
        <f t="shared" si="1"/>
        <v>5</v>
      </c>
      <c r="E7" s="2">
        <v>12.2692614</v>
      </c>
      <c r="G7" s="2">
        <f t="shared" si="2"/>
        <v>5</v>
      </c>
      <c r="H7" s="2">
        <v>12.1559162</v>
      </c>
      <c r="J7" s="2">
        <f t="shared" si="3"/>
        <v>5</v>
      </c>
      <c r="K7" s="2">
        <v>11.9851618</v>
      </c>
      <c r="M7" s="2">
        <f t="shared" si="4"/>
        <v>5</v>
      </c>
      <c r="N7" s="2">
        <v>11.9321699</v>
      </c>
    </row>
    <row r="8" spans="1:14" x14ac:dyDescent="0.25">
      <c r="A8" s="2">
        <f t="shared" si="0"/>
        <v>6</v>
      </c>
      <c r="B8" s="2">
        <v>13.570525200000001</v>
      </c>
      <c r="D8" s="2">
        <f t="shared" si="1"/>
        <v>6</v>
      </c>
      <c r="E8" s="2">
        <v>11.9365854</v>
      </c>
      <c r="G8" s="2">
        <f t="shared" si="2"/>
        <v>6</v>
      </c>
      <c r="H8" s="2">
        <v>12.063179</v>
      </c>
      <c r="J8" s="2">
        <f t="shared" si="3"/>
        <v>6</v>
      </c>
      <c r="K8" s="2">
        <v>11.8703451</v>
      </c>
      <c r="M8" s="2">
        <f t="shared" si="4"/>
        <v>6</v>
      </c>
      <c r="N8" s="2">
        <v>11.851208700000001</v>
      </c>
    </row>
    <row r="9" spans="1:14" x14ac:dyDescent="0.25">
      <c r="A9" s="2">
        <f t="shared" si="0"/>
        <v>7</v>
      </c>
      <c r="B9" s="2">
        <v>13.891424199999999</v>
      </c>
      <c r="D9" s="2">
        <f t="shared" si="1"/>
        <v>7</v>
      </c>
      <c r="E9" s="2">
        <v>12.301645300000001</v>
      </c>
      <c r="G9" s="2">
        <f t="shared" si="2"/>
        <v>7</v>
      </c>
      <c r="H9" s="2">
        <v>12.161804200000001</v>
      </c>
      <c r="J9" s="2">
        <f t="shared" si="3"/>
        <v>7</v>
      </c>
      <c r="K9" s="2">
        <v>11.882121100000001</v>
      </c>
      <c r="M9" s="2">
        <f t="shared" si="4"/>
        <v>7</v>
      </c>
      <c r="N9" s="2">
        <v>11.882121100000001</v>
      </c>
    </row>
    <row r="10" spans="1:14" x14ac:dyDescent="0.25">
      <c r="A10" s="2">
        <f t="shared" si="0"/>
        <v>8</v>
      </c>
      <c r="B10" s="2">
        <v>14.0062408</v>
      </c>
      <c r="D10" s="2">
        <f t="shared" si="1"/>
        <v>8</v>
      </c>
      <c r="E10" s="2">
        <v>12.263373400000001</v>
      </c>
      <c r="G10" s="2">
        <f t="shared" si="2"/>
        <v>8</v>
      </c>
      <c r="H10" s="2">
        <v>12.2560129</v>
      </c>
      <c r="J10" s="2">
        <f t="shared" si="3"/>
        <v>8</v>
      </c>
      <c r="K10" s="2">
        <v>11.9380579</v>
      </c>
      <c r="M10" s="2">
        <f t="shared" si="4"/>
        <v>8</v>
      </c>
      <c r="N10" s="2">
        <v>12.052874600000001</v>
      </c>
    </row>
    <row r="11" spans="1:14" x14ac:dyDescent="0.25">
      <c r="A11" s="2">
        <f t="shared" si="0"/>
        <v>9</v>
      </c>
      <c r="B11" s="2">
        <v>13.7398062</v>
      </c>
      <c r="D11" s="2">
        <f t="shared" si="1"/>
        <v>9</v>
      </c>
      <c r="E11" s="2">
        <v>12.144140200000001</v>
      </c>
      <c r="G11" s="2">
        <f t="shared" si="2"/>
        <v>9</v>
      </c>
      <c r="H11" s="2">
        <v>12.2339334</v>
      </c>
      <c r="J11" s="2">
        <f t="shared" si="3"/>
        <v>9</v>
      </c>
      <c r="K11" s="2">
        <v>11.8394327</v>
      </c>
      <c r="M11" s="2">
        <f t="shared" si="4"/>
        <v>9</v>
      </c>
      <c r="N11" s="2">
        <v>12.0249062</v>
      </c>
    </row>
    <row r="12" spans="1:14" x14ac:dyDescent="0.25">
      <c r="A12" s="2">
        <f t="shared" si="0"/>
        <v>10</v>
      </c>
      <c r="B12" s="2">
        <v>13.7780781</v>
      </c>
      <c r="D12" s="2">
        <f t="shared" si="1"/>
        <v>10</v>
      </c>
      <c r="E12" s="2">
        <v>12.052874600000001</v>
      </c>
      <c r="G12" s="2">
        <f t="shared" si="2"/>
        <v>10</v>
      </c>
      <c r="H12" s="2">
        <v>12.0705385</v>
      </c>
      <c r="J12" s="2">
        <f t="shared" si="3"/>
        <v>10</v>
      </c>
      <c r="K12" s="2">
        <v>11.731974599999999</v>
      </c>
      <c r="M12" s="2">
        <f t="shared" si="4"/>
        <v>10</v>
      </c>
      <c r="N12" s="2">
        <v>11.8541527</v>
      </c>
    </row>
    <row r="13" spans="1:14" x14ac:dyDescent="0.25">
      <c r="A13" s="2" t="s">
        <v>13</v>
      </c>
      <c r="B13" s="2">
        <f>AVERAGE(B3:B12)</f>
        <v>13.752465640000002</v>
      </c>
      <c r="D13" s="2" t="s">
        <v>13</v>
      </c>
      <c r="E13" s="2">
        <f>AVERAGE(E3:E12)</f>
        <v>12.12529803</v>
      </c>
      <c r="G13" s="2" t="s">
        <v>13</v>
      </c>
      <c r="H13" s="2">
        <f>AVERAGE(H3:H12)</f>
        <v>12.162834630000001</v>
      </c>
      <c r="J13" s="2" t="s">
        <v>13</v>
      </c>
      <c r="K13" s="2">
        <f>AVERAGE(K3:K12)</f>
        <v>11.883004280000002</v>
      </c>
      <c r="M13" s="2" t="s">
        <v>13</v>
      </c>
      <c r="N13" s="2">
        <f>AVERAGE(N3:N12)</f>
        <v>11.912886140000001</v>
      </c>
    </row>
    <row r="14" spans="1:14" x14ac:dyDescent="0.25">
      <c r="A14" s="2" t="s">
        <v>12</v>
      </c>
      <c r="B14" s="2">
        <f>_xlfn.STDEV.P(B3:B12)</f>
        <v>0.1226624408583344</v>
      </c>
      <c r="D14" s="2" t="s">
        <v>12</v>
      </c>
      <c r="E14" s="2">
        <f>_xlfn.STDEV.P(E3:E12)</f>
        <v>0.13015636308245604</v>
      </c>
      <c r="G14" s="2" t="s">
        <v>12</v>
      </c>
      <c r="H14" s="2">
        <f>_xlfn.STDEV.P(H3:H12)</f>
        <v>7.7336483536569661E-2</v>
      </c>
      <c r="J14" s="2" t="s">
        <v>12</v>
      </c>
      <c r="K14" s="2">
        <f>_xlfn.STDEV.P(K3:K12)</f>
        <v>9.4629677725508801E-2</v>
      </c>
      <c r="M14" s="2" t="s">
        <v>12</v>
      </c>
      <c r="N14" s="2">
        <f>_xlfn.STDEV.P(N3:N12)</f>
        <v>9.0637141759669429E-2</v>
      </c>
    </row>
    <row r="15" spans="1:14" x14ac:dyDescent="0.25">
      <c r="A15" s="2" t="s">
        <v>11</v>
      </c>
      <c r="B15" s="2">
        <f>MIN(B3:B12)</f>
        <v>13.570525200000001</v>
      </c>
      <c r="D15" s="2" t="s">
        <v>11</v>
      </c>
      <c r="E15" s="2">
        <f>MIN(E3:E12)</f>
        <v>11.904200599999999</v>
      </c>
      <c r="G15" s="2" t="s">
        <v>11</v>
      </c>
      <c r="H15" s="2">
        <f>MIN(H3:H12)</f>
        <v>12.0425711</v>
      </c>
      <c r="J15" s="2" t="s">
        <v>11</v>
      </c>
      <c r="K15" s="2">
        <f>MIN(K3:K12)</f>
        <v>11.731974599999999</v>
      </c>
      <c r="M15" s="2" t="s">
        <v>11</v>
      </c>
      <c r="N15" s="2">
        <f>MIN(N3:N12)</f>
        <v>11.7849673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tabSelected="1" workbookViewId="0">
      <selection activeCell="G21" sqref="G21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7</v>
      </c>
      <c r="H1" s="1" t="s">
        <v>8</v>
      </c>
      <c r="K1" s="1" t="s">
        <v>9</v>
      </c>
      <c r="N1" s="1" t="s">
        <v>10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7398062</v>
      </c>
      <c r="D3" s="2">
        <v>1</v>
      </c>
      <c r="E3" s="2">
        <v>11.8747606</v>
      </c>
      <c r="G3" s="2">
        <v>1</v>
      </c>
      <c r="H3" s="2">
        <v>11.889480600000001</v>
      </c>
      <c r="J3" s="2">
        <v>1</v>
      </c>
      <c r="K3" s="2">
        <v>11.991049800000001</v>
      </c>
      <c r="M3" s="2">
        <v>1</v>
      </c>
      <c r="N3" s="2">
        <v>11.996938699999999</v>
      </c>
    </row>
    <row r="4" spans="1:14" x14ac:dyDescent="0.25">
      <c r="A4" s="2">
        <f>A3+1</f>
        <v>2</v>
      </c>
      <c r="B4" s="2">
        <v>13.776606599999999</v>
      </c>
      <c r="D4" s="2">
        <f>D3+1</f>
        <v>2</v>
      </c>
      <c r="E4" s="2">
        <v>11.871816600000001</v>
      </c>
      <c r="G4" s="2">
        <f>G3+1</f>
        <v>2</v>
      </c>
      <c r="H4" s="2">
        <v>11.678982700000001</v>
      </c>
      <c r="J4" s="2">
        <f>J3+1</f>
        <v>2</v>
      </c>
      <c r="K4" s="2">
        <v>11.8541527</v>
      </c>
      <c r="M4" s="2">
        <f>M3+1</f>
        <v>2</v>
      </c>
      <c r="N4" s="2">
        <v>11.8850651</v>
      </c>
    </row>
    <row r="5" spans="1:14" x14ac:dyDescent="0.25">
      <c r="A5" s="2">
        <f t="shared" ref="A5:A12" si="0">A4+1</f>
        <v>3</v>
      </c>
      <c r="B5" s="2">
        <v>13.745694200000001</v>
      </c>
      <c r="D5" s="2">
        <f t="shared" ref="D5:D12" si="1">D4+1</f>
        <v>3</v>
      </c>
      <c r="E5" s="2">
        <v>11.8438482</v>
      </c>
      <c r="G5" s="2">
        <f t="shared" ref="G5:G12" si="2">G4+1</f>
        <v>3</v>
      </c>
      <c r="H5" s="2">
        <v>11.776135399999999</v>
      </c>
      <c r="J5" s="2">
        <f t="shared" ref="J5:J12" si="3">J4+1</f>
        <v>3</v>
      </c>
      <c r="K5" s="2">
        <v>11.905673</v>
      </c>
      <c r="M5" s="2">
        <f t="shared" ref="M5:M12" si="4">M4+1</f>
        <v>3</v>
      </c>
      <c r="N5" s="2">
        <v>11.9925222</v>
      </c>
    </row>
    <row r="6" spans="1:14" x14ac:dyDescent="0.25">
      <c r="A6" s="2">
        <f t="shared" si="0"/>
        <v>4</v>
      </c>
      <c r="B6" s="2">
        <v>13.5852442</v>
      </c>
      <c r="D6" s="2">
        <f t="shared" si="1"/>
        <v>4</v>
      </c>
      <c r="E6" s="2">
        <v>11.948362400000001</v>
      </c>
      <c r="G6" s="2">
        <f t="shared" si="2"/>
        <v>4</v>
      </c>
      <c r="H6" s="2">
        <v>11.9498339</v>
      </c>
      <c r="J6" s="2">
        <f t="shared" si="3"/>
        <v>4</v>
      </c>
      <c r="K6" s="2">
        <v>11.890953100000001</v>
      </c>
      <c r="M6" s="2">
        <f t="shared" si="4"/>
        <v>4</v>
      </c>
      <c r="N6" s="2">
        <v>11.8924255</v>
      </c>
    </row>
    <row r="7" spans="1:14" x14ac:dyDescent="0.25">
      <c r="A7" s="2">
        <f t="shared" si="0"/>
        <v>5</v>
      </c>
      <c r="B7" s="2">
        <v>13.592605600000001</v>
      </c>
      <c r="D7" s="2">
        <f t="shared" si="1"/>
        <v>5</v>
      </c>
      <c r="E7" s="2">
        <v>11.846792199999999</v>
      </c>
      <c r="G7" s="2">
        <f t="shared" si="2"/>
        <v>5</v>
      </c>
      <c r="H7" s="2">
        <v>11.759944000000001</v>
      </c>
      <c r="J7" s="2">
        <f t="shared" si="3"/>
        <v>5</v>
      </c>
      <c r="K7" s="2">
        <v>11.860040700000001</v>
      </c>
      <c r="M7" s="2">
        <f t="shared" si="4"/>
        <v>5</v>
      </c>
      <c r="N7" s="2">
        <v>11.9071455</v>
      </c>
    </row>
    <row r="8" spans="1:14" x14ac:dyDescent="0.25">
      <c r="A8" s="2">
        <f t="shared" si="0"/>
        <v>6</v>
      </c>
      <c r="B8" s="2">
        <v>13.6426535</v>
      </c>
      <c r="D8" s="2">
        <f t="shared" si="1"/>
        <v>6</v>
      </c>
      <c r="E8" s="2">
        <v>11.8055763</v>
      </c>
      <c r="G8" s="2">
        <f t="shared" si="2"/>
        <v>6</v>
      </c>
      <c r="H8" s="2">
        <v>11.762886999999999</v>
      </c>
      <c r="J8" s="2">
        <f t="shared" si="3"/>
        <v>6</v>
      </c>
      <c r="K8" s="2">
        <v>11.9939938</v>
      </c>
      <c r="M8" s="2">
        <f t="shared" si="4"/>
        <v>6</v>
      </c>
      <c r="N8" s="2">
        <v>11.9586658</v>
      </c>
    </row>
    <row r="9" spans="1:14" x14ac:dyDescent="0.25">
      <c r="A9" s="2">
        <f t="shared" si="0"/>
        <v>7</v>
      </c>
      <c r="B9" s="2">
        <v>13.5528593</v>
      </c>
      <c r="D9" s="2">
        <f t="shared" si="1"/>
        <v>7</v>
      </c>
      <c r="E9" s="2">
        <v>11.6598463</v>
      </c>
      <c r="G9" s="2">
        <f t="shared" si="2"/>
        <v>7</v>
      </c>
      <c r="H9" s="2">
        <v>11.621573400000001</v>
      </c>
      <c r="J9" s="2">
        <f t="shared" si="3"/>
        <v>7</v>
      </c>
      <c r="K9" s="2">
        <v>11.7746639</v>
      </c>
      <c r="M9" s="2">
        <f t="shared" si="4"/>
        <v>7</v>
      </c>
      <c r="N9" s="2">
        <v>11.820296300000001</v>
      </c>
    </row>
    <row r="10" spans="1:14" x14ac:dyDescent="0.25">
      <c r="A10" s="2">
        <f t="shared" si="0"/>
        <v>8</v>
      </c>
      <c r="B10" s="2">
        <v>13.8413754</v>
      </c>
      <c r="D10" s="2">
        <f t="shared" si="1"/>
        <v>8</v>
      </c>
      <c r="E10" s="2">
        <v>12.036683099999999</v>
      </c>
      <c r="G10" s="2">
        <f t="shared" si="2"/>
        <v>8</v>
      </c>
      <c r="H10" s="2">
        <v>11.740807500000001</v>
      </c>
      <c r="J10" s="2">
        <f t="shared" si="3"/>
        <v>8</v>
      </c>
      <c r="K10" s="2">
        <v>11.8364887</v>
      </c>
      <c r="M10" s="2">
        <f t="shared" si="4"/>
        <v>8</v>
      </c>
      <c r="N10" s="2">
        <v>11.8570967</v>
      </c>
    </row>
    <row r="11" spans="1:14" x14ac:dyDescent="0.25">
      <c r="A11" s="2">
        <f t="shared" si="0"/>
        <v>9</v>
      </c>
      <c r="B11" s="2">
        <v>13.672094299999999</v>
      </c>
      <c r="D11" s="2">
        <f t="shared" si="1"/>
        <v>9</v>
      </c>
      <c r="E11" s="2">
        <v>11.8276567</v>
      </c>
      <c r="G11" s="2">
        <f t="shared" si="2"/>
        <v>9</v>
      </c>
      <c r="H11" s="2">
        <v>11.8173523</v>
      </c>
      <c r="J11" s="2">
        <f t="shared" si="3"/>
        <v>9</v>
      </c>
      <c r="K11" s="2">
        <v>11.7834959</v>
      </c>
      <c r="M11" s="2">
        <f t="shared" si="4"/>
        <v>9</v>
      </c>
      <c r="N11" s="2">
        <v>11.835016299999999</v>
      </c>
    </row>
    <row r="12" spans="1:14" x14ac:dyDescent="0.25">
      <c r="A12" s="2">
        <f t="shared" si="0"/>
        <v>10</v>
      </c>
      <c r="B12" s="2">
        <v>13.629405</v>
      </c>
      <c r="D12" s="2">
        <f t="shared" si="1"/>
        <v>10</v>
      </c>
      <c r="E12" s="2">
        <v>11.802631399999999</v>
      </c>
      <c r="G12" s="2">
        <f t="shared" si="2"/>
        <v>10</v>
      </c>
      <c r="H12" s="2">
        <v>11.749639500000001</v>
      </c>
      <c r="J12" s="2">
        <f t="shared" si="3"/>
        <v>10</v>
      </c>
      <c r="K12" s="2">
        <v>11.929225000000001</v>
      </c>
      <c r="M12" s="2">
        <f t="shared" si="4"/>
        <v>10</v>
      </c>
      <c r="N12" s="2">
        <v>11.968969299999999</v>
      </c>
    </row>
    <row r="13" spans="1:14" x14ac:dyDescent="0.25">
      <c r="A13" s="2" t="s">
        <v>13</v>
      </c>
      <c r="B13" s="2">
        <f>AVERAGE(B3:B12)</f>
        <v>13.677834429999999</v>
      </c>
      <c r="D13" s="2" t="s">
        <v>13</v>
      </c>
      <c r="E13" s="2">
        <f>AVERAGE(E3:E12)</f>
        <v>11.851797380000001</v>
      </c>
      <c r="G13" s="2" t="s">
        <v>13</v>
      </c>
      <c r="H13" s="2">
        <f>AVERAGE(H3:H12)</f>
        <v>11.774663629999999</v>
      </c>
      <c r="J13" s="2" t="s">
        <v>13</v>
      </c>
      <c r="K13" s="2">
        <f>AVERAGE(K3:K12)</f>
        <v>11.88197366</v>
      </c>
      <c r="M13" s="2" t="s">
        <v>13</v>
      </c>
      <c r="N13" s="2">
        <f>AVERAGE(N3:N12)</f>
        <v>11.91141414</v>
      </c>
    </row>
    <row r="14" spans="1:14" x14ac:dyDescent="0.25">
      <c r="A14" s="2" t="s">
        <v>12</v>
      </c>
      <c r="B14" s="2">
        <f>_xlfn.STDEV.P(B3:B12)</f>
        <v>8.9453218493121364E-2</v>
      </c>
      <c r="D14" s="2" t="s">
        <v>12</v>
      </c>
      <c r="E14" s="2">
        <f>_xlfn.STDEV.P(E3:E12)</f>
        <v>9.300834578087927E-2</v>
      </c>
      <c r="G14" s="2" t="s">
        <v>12</v>
      </c>
      <c r="H14" s="2">
        <f>_xlfn.STDEV.P(H3:H12)</f>
        <v>8.967235291582383E-2</v>
      </c>
      <c r="J14" s="2" t="s">
        <v>12</v>
      </c>
      <c r="K14" s="2">
        <f>_xlfn.STDEV.P(K3:K12)</f>
        <v>7.2012700418484621E-2</v>
      </c>
      <c r="M14" s="2" t="s">
        <v>12</v>
      </c>
      <c r="N14" s="2">
        <f>_xlfn.STDEV.P(N3:N12)</f>
        <v>6.1319507688861803E-2</v>
      </c>
    </row>
    <row r="15" spans="1:14" x14ac:dyDescent="0.25">
      <c r="A15" s="2" t="s">
        <v>11</v>
      </c>
      <c r="B15" s="2">
        <f>MIN(B3:B12)</f>
        <v>13.5528593</v>
      </c>
      <c r="D15" s="2" t="s">
        <v>11</v>
      </c>
      <c r="E15" s="2">
        <f>MIN(E3:E12)</f>
        <v>11.6598463</v>
      </c>
      <c r="G15" s="2" t="s">
        <v>11</v>
      </c>
      <c r="H15" s="2">
        <f>MIN(H3:H12)</f>
        <v>11.621573400000001</v>
      </c>
      <c r="J15" s="2" t="s">
        <v>11</v>
      </c>
      <c r="K15" s="2">
        <f>MIN(K3:K12)</f>
        <v>11.7746639</v>
      </c>
      <c r="M15" s="2" t="s">
        <v>11</v>
      </c>
      <c r="N15" s="2">
        <f>MIN(N3:N12)</f>
        <v>11.8202963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G22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7</v>
      </c>
      <c r="H1" s="1" t="s">
        <v>2</v>
      </c>
      <c r="K1" s="1" t="s">
        <v>9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514854</v>
      </c>
      <c r="D3" s="2">
        <v>1</v>
      </c>
      <c r="E3" s="2">
        <v>12.0940914</v>
      </c>
      <c r="G3" s="2">
        <v>1</v>
      </c>
      <c r="H3" s="2">
        <v>12.225101499999999</v>
      </c>
      <c r="J3" s="2">
        <v>1</v>
      </c>
      <c r="K3" s="2">
        <v>12.306061700000001</v>
      </c>
      <c r="M3" s="2">
        <v>1</v>
      </c>
      <c r="N3" s="2">
        <v>12.325198200000001</v>
      </c>
    </row>
    <row r="4" spans="1:14" x14ac:dyDescent="0.25">
      <c r="A4" s="2">
        <f>A3+1</f>
        <v>2</v>
      </c>
      <c r="B4" s="2">
        <v>13.657373400000001</v>
      </c>
      <c r="D4" s="2">
        <f>D3+1</f>
        <v>2</v>
      </c>
      <c r="E4" s="2">
        <v>12.145611799999999</v>
      </c>
      <c r="G4" s="2">
        <f>G3+1</f>
        <v>2</v>
      </c>
      <c r="H4" s="2">
        <v>12.210380600000001</v>
      </c>
      <c r="J4" s="2">
        <f>J3+1</f>
        <v>2</v>
      </c>
      <c r="K4" s="2">
        <v>12.2044926</v>
      </c>
      <c r="M4" s="2">
        <f>M3+1</f>
        <v>2</v>
      </c>
      <c r="N4" s="2">
        <v>12.261900900000001</v>
      </c>
    </row>
    <row r="5" spans="1:14" x14ac:dyDescent="0.25">
      <c r="A5" s="2">
        <f t="shared" ref="A5:A12" si="0">A4+1</f>
        <v>3</v>
      </c>
      <c r="B5" s="2">
        <v>13.526363399999999</v>
      </c>
      <c r="D5" s="2">
        <f t="shared" ref="D5:D12" si="1">D4+1</f>
        <v>3</v>
      </c>
      <c r="E5" s="2">
        <v>11.9233379</v>
      </c>
      <c r="G5" s="2">
        <f t="shared" ref="G5:G12" si="2">G4+1</f>
        <v>3</v>
      </c>
      <c r="H5" s="2">
        <v>12.077899</v>
      </c>
      <c r="J5" s="2">
        <f t="shared" ref="J5:J12" si="3">J4+1</f>
        <v>3</v>
      </c>
      <c r="K5" s="2">
        <v>12.2560129</v>
      </c>
      <c r="M5" s="2">
        <f t="shared" ref="M5:M12" si="4">M4+1</f>
        <v>3</v>
      </c>
      <c r="N5" s="2">
        <v>12.2044926</v>
      </c>
    </row>
    <row r="6" spans="1:14" x14ac:dyDescent="0.25">
      <c r="A6" s="2">
        <f t="shared" si="0"/>
        <v>4</v>
      </c>
      <c r="B6" s="2">
        <v>13.629405</v>
      </c>
      <c r="D6" s="2">
        <f t="shared" si="1"/>
        <v>4</v>
      </c>
      <c r="E6" s="2">
        <v>11.996938699999999</v>
      </c>
      <c r="G6" s="2">
        <f t="shared" si="2"/>
        <v>4</v>
      </c>
      <c r="H6" s="2">
        <v>12.0249062</v>
      </c>
      <c r="J6" s="2">
        <f t="shared" si="3"/>
        <v>4</v>
      </c>
      <c r="K6" s="2">
        <v>11.968969299999999</v>
      </c>
      <c r="M6" s="2">
        <f t="shared" si="4"/>
        <v>4</v>
      </c>
      <c r="N6" s="2">
        <v>12.080843</v>
      </c>
    </row>
    <row r="7" spans="1:14" x14ac:dyDescent="0.25">
      <c r="A7" s="2">
        <f t="shared" si="0"/>
        <v>5</v>
      </c>
      <c r="B7" s="2">
        <v>13.781022999999999</v>
      </c>
      <c r="D7" s="2">
        <f t="shared" si="1"/>
        <v>5</v>
      </c>
      <c r="E7" s="2">
        <v>12.1088114</v>
      </c>
      <c r="G7" s="2">
        <f t="shared" si="2"/>
        <v>5</v>
      </c>
      <c r="H7" s="2">
        <v>12.1779966</v>
      </c>
      <c r="J7" s="2">
        <f t="shared" si="3"/>
        <v>5</v>
      </c>
      <c r="K7" s="2">
        <v>12.2869253</v>
      </c>
      <c r="M7" s="2">
        <f t="shared" si="4"/>
        <v>5</v>
      </c>
      <c r="N7" s="2">
        <v>12.1853561</v>
      </c>
    </row>
    <row r="8" spans="1:14" x14ac:dyDescent="0.25">
      <c r="A8" s="2">
        <f t="shared" si="0"/>
        <v>6</v>
      </c>
      <c r="B8" s="2">
        <v>13.5513887</v>
      </c>
      <c r="D8" s="2">
        <f t="shared" si="1"/>
        <v>6</v>
      </c>
      <c r="E8" s="2">
        <v>12.008714700000001</v>
      </c>
      <c r="G8" s="2">
        <f t="shared" si="2"/>
        <v>6</v>
      </c>
      <c r="H8" s="2">
        <v>12.161804200000001</v>
      </c>
      <c r="J8" s="2">
        <f t="shared" si="3"/>
        <v>6</v>
      </c>
      <c r="K8" s="2">
        <v>12.0926189</v>
      </c>
      <c r="M8" s="2">
        <f t="shared" si="4"/>
        <v>6</v>
      </c>
      <c r="N8" s="2">
        <v>12.079371500000001</v>
      </c>
    </row>
    <row r="9" spans="1:14" x14ac:dyDescent="0.25">
      <c r="A9" s="2">
        <f t="shared" si="0"/>
        <v>7</v>
      </c>
      <c r="B9" s="2">
        <v>13.604380600000001</v>
      </c>
      <c r="D9" s="2">
        <f t="shared" si="1"/>
        <v>7</v>
      </c>
      <c r="E9" s="2">
        <v>12.1102829</v>
      </c>
      <c r="G9" s="2">
        <f t="shared" si="2"/>
        <v>7</v>
      </c>
      <c r="H9" s="2">
        <v>12.2913408</v>
      </c>
      <c r="J9" s="2">
        <f t="shared" si="3"/>
        <v>7</v>
      </c>
      <c r="K9" s="2">
        <v>12.3310862</v>
      </c>
      <c r="M9" s="2">
        <f t="shared" si="4"/>
        <v>7</v>
      </c>
      <c r="N9" s="2">
        <v>12.3090057</v>
      </c>
    </row>
    <row r="10" spans="1:14" x14ac:dyDescent="0.25">
      <c r="A10" s="2">
        <f t="shared" si="0"/>
        <v>8</v>
      </c>
      <c r="B10" s="2">
        <v>13.7030067</v>
      </c>
      <c r="D10" s="2">
        <f t="shared" si="1"/>
        <v>8</v>
      </c>
      <c r="E10" s="2">
        <v>12.0160742</v>
      </c>
      <c r="G10" s="2">
        <f t="shared" si="2"/>
        <v>8</v>
      </c>
      <c r="H10" s="2">
        <v>12.1691647</v>
      </c>
      <c r="J10" s="2">
        <f t="shared" si="3"/>
        <v>8</v>
      </c>
      <c r="K10" s="2">
        <v>12.3001738</v>
      </c>
      <c r="M10" s="2">
        <f t="shared" si="4"/>
        <v>8</v>
      </c>
      <c r="N10" s="2">
        <v>12.341389700000001</v>
      </c>
    </row>
    <row r="11" spans="1:14" x14ac:dyDescent="0.25">
      <c r="A11" s="2">
        <f t="shared" si="0"/>
        <v>9</v>
      </c>
      <c r="B11" s="2">
        <v>13.7515831</v>
      </c>
      <c r="D11" s="2">
        <f t="shared" si="1"/>
        <v>9</v>
      </c>
      <c r="E11" s="2">
        <v>12.241293000000001</v>
      </c>
      <c r="G11" s="2">
        <f t="shared" si="2"/>
        <v>9</v>
      </c>
      <c r="H11" s="2">
        <v>12.3090057</v>
      </c>
      <c r="J11" s="2">
        <f t="shared" si="3"/>
        <v>9</v>
      </c>
      <c r="K11" s="2">
        <v>12.267788899999999</v>
      </c>
      <c r="M11" s="2">
        <f t="shared" si="4"/>
        <v>9</v>
      </c>
      <c r="N11" s="2">
        <v>12.384079</v>
      </c>
    </row>
    <row r="12" spans="1:14" x14ac:dyDescent="0.25">
      <c r="A12" s="2">
        <f t="shared" si="0"/>
        <v>10</v>
      </c>
      <c r="B12" s="2">
        <v>13.495450999999999</v>
      </c>
      <c r="D12" s="2">
        <f t="shared" si="1"/>
        <v>10</v>
      </c>
      <c r="E12" s="2">
        <v>12.0617065</v>
      </c>
      <c r="G12" s="2">
        <f t="shared" si="2"/>
        <v>10</v>
      </c>
      <c r="H12" s="2">
        <v>12.1809397</v>
      </c>
      <c r="J12" s="2">
        <f t="shared" si="3"/>
        <v>10</v>
      </c>
      <c r="K12" s="2">
        <v>12.222156500000001</v>
      </c>
      <c r="M12" s="2">
        <f t="shared" si="4"/>
        <v>10</v>
      </c>
      <c r="N12" s="2">
        <v>12.2663174</v>
      </c>
    </row>
    <row r="13" spans="1:14" x14ac:dyDescent="0.25">
      <c r="A13" s="2" t="s">
        <v>13</v>
      </c>
      <c r="B13" s="2">
        <f>AVERAGE(B3:B12)</f>
        <v>13.635146030000001</v>
      </c>
      <c r="D13" s="2" t="s">
        <v>13</v>
      </c>
      <c r="E13" s="2">
        <f>AVERAGE(E3:E12)</f>
        <v>12.070686250000001</v>
      </c>
      <c r="G13" s="2" t="s">
        <v>13</v>
      </c>
      <c r="H13" s="2">
        <f>AVERAGE(H3:H12)</f>
        <v>12.182853900000001</v>
      </c>
      <c r="J13" s="2" t="s">
        <v>13</v>
      </c>
      <c r="K13" s="2">
        <f>AVERAGE(K3:K12)</f>
        <v>12.22362861</v>
      </c>
      <c r="M13" s="2" t="s">
        <v>13</v>
      </c>
      <c r="N13" s="2">
        <f>AVERAGE(N3:N12)</f>
        <v>12.243795410000001</v>
      </c>
    </row>
    <row r="14" spans="1:14" x14ac:dyDescent="0.25">
      <c r="A14" s="2" t="s">
        <v>12</v>
      </c>
      <c r="B14" s="2">
        <f>_xlfn.STDEV.P(B3:B12)</f>
        <v>8.9189072538187641E-2</v>
      </c>
      <c r="D14" s="2" t="s">
        <v>12</v>
      </c>
      <c r="E14" s="2">
        <f>_xlfn.STDEV.P(E3:E12)</f>
        <v>8.5055009430382841E-2</v>
      </c>
      <c r="G14" s="2" t="s">
        <v>12</v>
      </c>
      <c r="H14" s="2">
        <f>_xlfn.STDEV.P(H3:H12)</f>
        <v>8.1760021767646268E-2</v>
      </c>
      <c r="J14" s="2" t="s">
        <v>12</v>
      </c>
      <c r="K14" s="2">
        <f>_xlfn.STDEV.P(K3:K12)</f>
        <v>0.10657866614612385</v>
      </c>
      <c r="M14" s="2" t="s">
        <v>12</v>
      </c>
      <c r="N14" s="2">
        <f>_xlfn.STDEV.P(N3:N12)</f>
        <v>9.9732918306309051E-2</v>
      </c>
    </row>
    <row r="15" spans="1:14" x14ac:dyDescent="0.25">
      <c r="A15" s="2" t="s">
        <v>11</v>
      </c>
      <c r="B15" s="2">
        <f>MIN(B3:B12)</f>
        <v>13.495450999999999</v>
      </c>
      <c r="D15" s="2" t="s">
        <v>11</v>
      </c>
      <c r="E15" s="2">
        <f>MIN(E3:E12)</f>
        <v>11.9233379</v>
      </c>
      <c r="G15" s="2" t="s">
        <v>11</v>
      </c>
      <c r="H15" s="2">
        <f>MIN(H3:H12)</f>
        <v>12.0249062</v>
      </c>
      <c r="J15" s="2" t="s">
        <v>11</v>
      </c>
      <c r="K15" s="2">
        <f>MIN(K3:K12)</f>
        <v>11.968969299999999</v>
      </c>
      <c r="M15" s="2" t="s">
        <v>11</v>
      </c>
      <c r="N15" s="2">
        <f>MIN(N3:N12)</f>
        <v>12.0793715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D23" sqref="D23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455965</v>
      </c>
      <c r="D3" s="2">
        <v>1</v>
      </c>
      <c r="E3" s="2">
        <v>12.0190191</v>
      </c>
      <c r="G3" s="2">
        <v>1</v>
      </c>
      <c r="H3" s="2">
        <v>12.3134222</v>
      </c>
      <c r="J3" s="2">
        <v>1</v>
      </c>
      <c r="K3" s="2">
        <v>12.0705385</v>
      </c>
      <c r="M3" s="2">
        <v>1</v>
      </c>
      <c r="N3" s="2">
        <v>12.2780933</v>
      </c>
    </row>
    <row r="4" spans="1:14" x14ac:dyDescent="0.25">
      <c r="A4" s="2">
        <f>A3+1</f>
        <v>2</v>
      </c>
      <c r="B4" s="2">
        <v>13.695645300000001</v>
      </c>
      <c r="D4" s="2">
        <f>D3+1</f>
        <v>2</v>
      </c>
      <c r="E4" s="2">
        <v>12.076427499999999</v>
      </c>
      <c r="G4" s="2">
        <f>G3+1</f>
        <v>2</v>
      </c>
      <c r="H4" s="2">
        <v>12.306061700000001</v>
      </c>
      <c r="J4" s="2">
        <f>J3+1</f>
        <v>2</v>
      </c>
      <c r="K4" s="2">
        <v>12.013130200000001</v>
      </c>
      <c r="M4" s="2">
        <f>M3+1</f>
        <v>2</v>
      </c>
      <c r="N4" s="2">
        <v>12.179468200000001</v>
      </c>
    </row>
    <row r="5" spans="1:14" x14ac:dyDescent="0.25">
      <c r="A5" s="2">
        <f t="shared" ref="A5:A12" si="0">A4+1</f>
        <v>3</v>
      </c>
      <c r="B5" s="2">
        <v>13.5204763</v>
      </c>
      <c r="D5" s="2">
        <f t="shared" ref="D5:D12" si="1">D4+1</f>
        <v>3</v>
      </c>
      <c r="E5" s="2">
        <v>12.127947799999999</v>
      </c>
      <c r="G5" s="2">
        <f t="shared" ref="G5:G12" si="2">G4+1</f>
        <v>3</v>
      </c>
      <c r="H5" s="2">
        <v>12.235405</v>
      </c>
      <c r="J5" s="2">
        <f t="shared" ref="J5:J12" si="3">J4+1</f>
        <v>3</v>
      </c>
      <c r="K5" s="2">
        <v>12.044043500000001</v>
      </c>
      <c r="M5" s="2">
        <f t="shared" ref="M5:M12" si="4">M4+1</f>
        <v>3</v>
      </c>
      <c r="N5" s="2">
        <v>12.1514997</v>
      </c>
    </row>
    <row r="6" spans="1:14" x14ac:dyDescent="0.25">
      <c r="A6" s="2">
        <f t="shared" si="0"/>
        <v>4</v>
      </c>
      <c r="B6" s="2">
        <v>13.5940762</v>
      </c>
      <c r="D6" s="2">
        <f t="shared" si="1"/>
        <v>4</v>
      </c>
      <c r="E6" s="2">
        <v>12.0381546</v>
      </c>
      <c r="G6" s="2">
        <f t="shared" si="2"/>
        <v>4</v>
      </c>
      <c r="H6" s="2">
        <v>12.3178377</v>
      </c>
      <c r="J6" s="2">
        <f t="shared" si="3"/>
        <v>4</v>
      </c>
      <c r="K6" s="2">
        <v>11.837960199999999</v>
      </c>
      <c r="M6" s="2">
        <f t="shared" si="4"/>
        <v>4</v>
      </c>
      <c r="N6" s="2">
        <v>12.1868286</v>
      </c>
    </row>
    <row r="7" spans="1:14" x14ac:dyDescent="0.25">
      <c r="A7" s="2">
        <f t="shared" si="0"/>
        <v>5</v>
      </c>
      <c r="B7" s="2">
        <v>13.5749397</v>
      </c>
      <c r="D7" s="2">
        <f t="shared" si="1"/>
        <v>5</v>
      </c>
      <c r="E7" s="2">
        <v>11.9807463</v>
      </c>
      <c r="G7" s="2">
        <f t="shared" si="2"/>
        <v>5</v>
      </c>
      <c r="H7" s="2">
        <v>12.069067</v>
      </c>
      <c r="J7" s="2">
        <f t="shared" si="3"/>
        <v>5</v>
      </c>
      <c r="K7" s="2">
        <v>12.0190191</v>
      </c>
      <c r="M7" s="2">
        <f t="shared" si="4"/>
        <v>5</v>
      </c>
      <c r="N7" s="2">
        <v>12.1176434</v>
      </c>
    </row>
    <row r="8" spans="1:14" x14ac:dyDescent="0.25">
      <c r="A8" s="2">
        <f t="shared" si="0"/>
        <v>6</v>
      </c>
      <c r="B8" s="2">
        <v>13.6455965</v>
      </c>
      <c r="D8" s="2">
        <f t="shared" si="1"/>
        <v>6</v>
      </c>
      <c r="E8" s="2">
        <v>12.0307941</v>
      </c>
      <c r="G8" s="2">
        <f t="shared" si="2"/>
        <v>6</v>
      </c>
      <c r="H8" s="2">
        <v>12.183884600000001</v>
      </c>
      <c r="J8" s="2">
        <f t="shared" si="3"/>
        <v>6</v>
      </c>
      <c r="K8" s="2">
        <v>12.0175467</v>
      </c>
      <c r="M8" s="2">
        <f t="shared" si="4"/>
        <v>6</v>
      </c>
      <c r="N8" s="2">
        <v>12.207436599999999</v>
      </c>
    </row>
    <row r="9" spans="1:14" x14ac:dyDescent="0.25">
      <c r="A9" s="2">
        <f t="shared" si="0"/>
        <v>7</v>
      </c>
      <c r="B9" s="2">
        <v>13.652957900000001</v>
      </c>
      <c r="D9" s="2">
        <f t="shared" si="1"/>
        <v>7</v>
      </c>
      <c r="E9" s="2">
        <v>12.188300099999999</v>
      </c>
      <c r="G9" s="2">
        <f t="shared" si="2"/>
        <v>7</v>
      </c>
      <c r="H9" s="2">
        <v>12.226573</v>
      </c>
      <c r="J9" s="2">
        <f t="shared" si="3"/>
        <v>7</v>
      </c>
      <c r="K9" s="2">
        <v>11.9542494</v>
      </c>
      <c r="M9" s="2">
        <f t="shared" si="4"/>
        <v>7</v>
      </c>
      <c r="N9" s="2">
        <v>12.127947799999999</v>
      </c>
    </row>
    <row r="10" spans="1:14" x14ac:dyDescent="0.25">
      <c r="A10" s="2">
        <f t="shared" si="0"/>
        <v>8</v>
      </c>
      <c r="B10" s="2">
        <v>13.5970201</v>
      </c>
      <c r="D10" s="2">
        <f t="shared" si="1"/>
        <v>8</v>
      </c>
      <c r="E10" s="2">
        <v>12.0410986</v>
      </c>
      <c r="G10" s="2">
        <f t="shared" si="2"/>
        <v>8</v>
      </c>
      <c r="H10" s="2">
        <v>12.2957582</v>
      </c>
      <c r="J10" s="2">
        <f t="shared" si="3"/>
        <v>8</v>
      </c>
      <c r="K10" s="2">
        <v>12.0307941</v>
      </c>
      <c r="M10" s="2">
        <f t="shared" si="4"/>
        <v>8</v>
      </c>
      <c r="N10" s="2">
        <v>12.135307299999999</v>
      </c>
    </row>
    <row r="11" spans="1:14" x14ac:dyDescent="0.25">
      <c r="A11" s="2">
        <f t="shared" si="0"/>
        <v>9</v>
      </c>
      <c r="B11" s="2">
        <v>13.705949800000001</v>
      </c>
      <c r="D11" s="2">
        <f t="shared" si="1"/>
        <v>9</v>
      </c>
      <c r="E11" s="2">
        <v>12.198604599999999</v>
      </c>
      <c r="G11" s="2">
        <f t="shared" si="2"/>
        <v>9</v>
      </c>
      <c r="H11" s="2">
        <v>12.205964099999999</v>
      </c>
      <c r="J11" s="2">
        <f t="shared" si="3"/>
        <v>9</v>
      </c>
      <c r="K11" s="2">
        <v>11.988106699999999</v>
      </c>
      <c r="M11" s="2">
        <f t="shared" si="4"/>
        <v>9</v>
      </c>
      <c r="N11" s="2">
        <v>12.126475299999999</v>
      </c>
    </row>
    <row r="12" spans="1:14" x14ac:dyDescent="0.25">
      <c r="A12" s="2">
        <f t="shared" si="0"/>
        <v>10</v>
      </c>
      <c r="B12" s="2">
        <v>13.4719</v>
      </c>
      <c r="D12" s="2">
        <f t="shared" si="1"/>
        <v>10</v>
      </c>
      <c r="E12" s="2">
        <v>12.0013542</v>
      </c>
      <c r="G12" s="2">
        <f t="shared" si="2"/>
        <v>10</v>
      </c>
      <c r="H12" s="2">
        <v>12.123532300000001</v>
      </c>
      <c r="J12" s="2">
        <f t="shared" si="3"/>
        <v>10</v>
      </c>
      <c r="K12" s="2">
        <v>11.8688726</v>
      </c>
      <c r="M12" s="2">
        <f t="shared" si="4"/>
        <v>10</v>
      </c>
      <c r="N12" s="2">
        <v>12.060235</v>
      </c>
    </row>
    <row r="13" spans="1:14" x14ac:dyDescent="0.25">
      <c r="A13" s="2" t="s">
        <v>13</v>
      </c>
      <c r="B13" s="2">
        <f>AVERAGE(B3:B12)</f>
        <v>13.610415829999999</v>
      </c>
      <c r="D13" s="2" t="s">
        <v>13</v>
      </c>
      <c r="E13" s="2">
        <f>AVERAGE(E3:E12)</f>
        <v>12.070244689999999</v>
      </c>
      <c r="G13" s="2" t="s">
        <v>13</v>
      </c>
      <c r="H13" s="2">
        <f>AVERAGE(H3:H12)</f>
        <v>12.22775058</v>
      </c>
      <c r="J13" s="2" t="s">
        <v>13</v>
      </c>
      <c r="K13" s="2">
        <f>AVERAGE(K3:K12)</f>
        <v>11.9844261</v>
      </c>
      <c r="M13" s="2" t="s">
        <v>13</v>
      </c>
      <c r="N13" s="2">
        <f>AVERAGE(N3:N12)</f>
        <v>12.15709352</v>
      </c>
    </row>
    <row r="14" spans="1:14" x14ac:dyDescent="0.25">
      <c r="A14" s="2" t="s">
        <v>12</v>
      </c>
      <c r="B14" s="2">
        <f>_xlfn.STDEV.P(B3:B12)</f>
        <v>7.046753003432242E-2</v>
      </c>
      <c r="D14" s="2" t="s">
        <v>12</v>
      </c>
      <c r="E14" s="2">
        <f>_xlfn.STDEV.P(E3:E12)</f>
        <v>7.2523625360546309E-2</v>
      </c>
      <c r="G14" s="2" t="s">
        <v>12</v>
      </c>
      <c r="H14" s="2">
        <f>_xlfn.STDEV.P(H3:H12)</f>
        <v>8.0444865440347249E-2</v>
      </c>
      <c r="J14" s="2" t="s">
        <v>12</v>
      </c>
      <c r="K14" s="2">
        <f>_xlfn.STDEV.P(K3:K12)</f>
        <v>7.2087583989894052E-2</v>
      </c>
      <c r="M14" s="2" t="s">
        <v>12</v>
      </c>
      <c r="N14" s="2">
        <f>_xlfn.STDEV.P(N3:N12)</f>
        <v>5.6383452546483873E-2</v>
      </c>
    </row>
    <row r="15" spans="1:14" x14ac:dyDescent="0.25">
      <c r="A15" s="2" t="s">
        <v>11</v>
      </c>
      <c r="B15" s="2">
        <f>MIN(B3:B12)</f>
        <v>13.4719</v>
      </c>
      <c r="D15" s="2" t="s">
        <v>11</v>
      </c>
      <c r="E15" s="2">
        <f>MIN(E3:E12)</f>
        <v>11.9807463</v>
      </c>
      <c r="G15" s="2" t="s">
        <v>11</v>
      </c>
      <c r="H15" s="2">
        <f>MIN(H3:H12)</f>
        <v>12.069067</v>
      </c>
      <c r="J15" s="2" t="s">
        <v>11</v>
      </c>
      <c r="K15" s="2">
        <f>MIN(K3:K12)</f>
        <v>11.837960199999999</v>
      </c>
      <c r="M15" s="2" t="s">
        <v>11</v>
      </c>
      <c r="N15" s="2">
        <f>MIN(N3:N12)</f>
        <v>12.0602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E25" sqref="E25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806046500000001</v>
      </c>
      <c r="D3" s="2">
        <v>1</v>
      </c>
      <c r="E3" s="2">
        <v>12.4503193</v>
      </c>
      <c r="G3" s="2">
        <v>1</v>
      </c>
      <c r="H3" s="2">
        <v>12.631377199999999</v>
      </c>
      <c r="J3" s="2">
        <v>1</v>
      </c>
      <c r="K3" s="2">
        <v>12.4827032</v>
      </c>
      <c r="M3" s="2">
        <v>1</v>
      </c>
      <c r="N3" s="2">
        <v>12.478287699999999</v>
      </c>
    </row>
    <row r="4" spans="1:14" x14ac:dyDescent="0.25">
      <c r="A4" s="2">
        <f>A3+1</f>
        <v>2</v>
      </c>
      <c r="B4" s="2">
        <v>13.6073246</v>
      </c>
      <c r="D4" s="2">
        <f>D3+1</f>
        <v>2</v>
      </c>
      <c r="E4" s="2">
        <v>12.385550500000001</v>
      </c>
      <c r="G4" s="2">
        <f>G3+1</f>
        <v>2</v>
      </c>
      <c r="H4" s="2">
        <v>12.4444313</v>
      </c>
      <c r="J4" s="2">
        <f>J3+1</f>
        <v>2</v>
      </c>
      <c r="K4" s="2">
        <v>12.292813300000001</v>
      </c>
      <c r="M4" s="2">
        <f>M3+1</f>
        <v>2</v>
      </c>
      <c r="N4" s="2">
        <v>12.3310862</v>
      </c>
    </row>
    <row r="5" spans="1:14" x14ac:dyDescent="0.25">
      <c r="A5" s="2">
        <f t="shared" ref="A5:A12" si="0">A4+1</f>
        <v>3</v>
      </c>
      <c r="B5" s="2">
        <v>13.570525200000001</v>
      </c>
      <c r="D5" s="2">
        <f t="shared" ref="D5:D12" si="1">D4+1</f>
        <v>3</v>
      </c>
      <c r="E5" s="2">
        <v>12.364942599999999</v>
      </c>
      <c r="G5" s="2">
        <f t="shared" ref="G5:G12" si="2">G4+1</f>
        <v>3</v>
      </c>
      <c r="H5" s="2">
        <v>12.529807999999999</v>
      </c>
      <c r="J5" s="2">
        <f t="shared" ref="J5:J12" si="3">J4+1</f>
        <v>3</v>
      </c>
      <c r="K5" s="2">
        <v>12.385550500000001</v>
      </c>
      <c r="M5" s="2">
        <f t="shared" ref="M5:M12" si="4">M4+1</f>
        <v>3</v>
      </c>
      <c r="N5" s="2">
        <v>12.4532633</v>
      </c>
    </row>
    <row r="6" spans="1:14" x14ac:dyDescent="0.25">
      <c r="A6" s="2">
        <f t="shared" si="0"/>
        <v>4</v>
      </c>
      <c r="B6" s="2">
        <v>13.795742000000001</v>
      </c>
      <c r="D6" s="2">
        <f t="shared" si="1"/>
        <v>4</v>
      </c>
      <c r="E6" s="2">
        <v>12.609296799999999</v>
      </c>
      <c r="G6" s="2">
        <f t="shared" si="2"/>
        <v>4</v>
      </c>
      <c r="H6" s="2">
        <v>12.6946745</v>
      </c>
      <c r="J6" s="2">
        <f t="shared" si="3"/>
        <v>4</v>
      </c>
      <c r="K6" s="2">
        <v>12.5018406</v>
      </c>
      <c r="M6" s="2">
        <f t="shared" si="4"/>
        <v>4</v>
      </c>
      <c r="N6" s="2">
        <v>12.522448499999999</v>
      </c>
    </row>
    <row r="7" spans="1:14" x14ac:dyDescent="0.25">
      <c r="A7" s="2">
        <f t="shared" si="0"/>
        <v>5</v>
      </c>
      <c r="B7" s="2">
        <v>13.5764122</v>
      </c>
      <c r="D7" s="2">
        <f t="shared" si="1"/>
        <v>5</v>
      </c>
      <c r="E7" s="2">
        <v>12.3575821</v>
      </c>
      <c r="G7" s="2">
        <f t="shared" si="2"/>
        <v>5</v>
      </c>
      <c r="H7" s="2">
        <v>12.4974241</v>
      </c>
      <c r="J7" s="2">
        <f t="shared" si="3"/>
        <v>5</v>
      </c>
      <c r="K7" s="2">
        <v>12.416462900000001</v>
      </c>
      <c r="M7" s="2">
        <f t="shared" si="4"/>
        <v>5</v>
      </c>
      <c r="N7" s="2">
        <v>12.389967</v>
      </c>
    </row>
    <row r="8" spans="1:14" x14ac:dyDescent="0.25">
      <c r="A8" s="2">
        <f t="shared" si="0"/>
        <v>6</v>
      </c>
      <c r="B8" s="2">
        <v>13.811935399999999</v>
      </c>
      <c r="D8" s="2">
        <f t="shared" si="1"/>
        <v>6</v>
      </c>
      <c r="E8" s="2">
        <v>12.4326553</v>
      </c>
      <c r="G8" s="2">
        <f t="shared" si="2"/>
        <v>6</v>
      </c>
      <c r="H8" s="2">
        <v>12.601937299999999</v>
      </c>
      <c r="J8" s="2">
        <f t="shared" si="3"/>
        <v>6</v>
      </c>
      <c r="K8" s="2">
        <v>12.434126900000001</v>
      </c>
      <c r="M8" s="2">
        <f t="shared" si="4"/>
        <v>6</v>
      </c>
      <c r="N8" s="2">
        <v>12.532753</v>
      </c>
    </row>
    <row r="9" spans="1:14" x14ac:dyDescent="0.25">
      <c r="A9" s="2">
        <f t="shared" si="0"/>
        <v>7</v>
      </c>
      <c r="B9" s="2">
        <v>13.789854999999999</v>
      </c>
      <c r="D9" s="2">
        <f t="shared" si="1"/>
        <v>7</v>
      </c>
      <c r="E9" s="2">
        <v>12.4429588</v>
      </c>
      <c r="G9" s="2">
        <f t="shared" si="2"/>
        <v>7</v>
      </c>
      <c r="H9" s="2">
        <v>12.387022</v>
      </c>
      <c r="J9" s="2">
        <f t="shared" si="3"/>
        <v>7</v>
      </c>
      <c r="K9" s="2">
        <v>12.5018406</v>
      </c>
      <c r="M9" s="2">
        <f t="shared" si="4"/>
        <v>7</v>
      </c>
      <c r="N9" s="2">
        <v>12.5121441</v>
      </c>
    </row>
    <row r="10" spans="1:14" x14ac:dyDescent="0.25">
      <c r="A10" s="2">
        <f t="shared" si="0"/>
        <v>8</v>
      </c>
      <c r="B10" s="2">
        <v>13.6765089</v>
      </c>
      <c r="D10" s="2">
        <f t="shared" si="1"/>
        <v>8</v>
      </c>
      <c r="E10" s="2">
        <v>12.5430565</v>
      </c>
      <c r="G10" s="2">
        <f t="shared" si="2"/>
        <v>8</v>
      </c>
      <c r="H10" s="2">
        <v>12.591632799999999</v>
      </c>
      <c r="J10" s="2">
        <f t="shared" si="3"/>
        <v>8</v>
      </c>
      <c r="K10" s="2">
        <v>12.3355026</v>
      </c>
      <c r="M10" s="2">
        <f t="shared" si="4"/>
        <v>8</v>
      </c>
      <c r="N10" s="2">
        <v>12.425294900000001</v>
      </c>
    </row>
    <row r="11" spans="1:14" x14ac:dyDescent="0.25">
      <c r="A11" s="2">
        <f t="shared" si="0"/>
        <v>9</v>
      </c>
      <c r="B11" s="2">
        <v>13.8340158</v>
      </c>
      <c r="D11" s="2">
        <f t="shared" si="1"/>
        <v>9</v>
      </c>
      <c r="E11" s="2">
        <v>12.5430565</v>
      </c>
      <c r="G11" s="2">
        <f t="shared" si="2"/>
        <v>9</v>
      </c>
      <c r="H11" s="2">
        <v>12.506255100000001</v>
      </c>
      <c r="J11" s="2">
        <f t="shared" si="3"/>
        <v>9</v>
      </c>
      <c r="K11" s="2">
        <v>12.4017429</v>
      </c>
      <c r="M11" s="2">
        <f t="shared" si="4"/>
        <v>9</v>
      </c>
      <c r="N11" s="2">
        <v>12.4326553</v>
      </c>
    </row>
    <row r="12" spans="1:14" x14ac:dyDescent="0.25">
      <c r="A12" s="2">
        <f t="shared" si="0"/>
        <v>10</v>
      </c>
      <c r="B12" s="2">
        <v>13.8443203</v>
      </c>
      <c r="D12" s="2">
        <f t="shared" si="1"/>
        <v>10</v>
      </c>
      <c r="E12" s="2">
        <v>12.5666084</v>
      </c>
      <c r="G12" s="2">
        <f t="shared" si="2"/>
        <v>10</v>
      </c>
      <c r="H12" s="2">
        <v>12.6549301</v>
      </c>
      <c r="J12" s="2">
        <f t="shared" si="3"/>
        <v>10</v>
      </c>
      <c r="K12" s="2">
        <v>12.4179344</v>
      </c>
      <c r="M12" s="2">
        <f t="shared" si="4"/>
        <v>10</v>
      </c>
      <c r="N12" s="2">
        <v>12.616656300000001</v>
      </c>
    </row>
    <row r="13" spans="1:14" x14ac:dyDescent="0.25">
      <c r="A13" s="2" t="s">
        <v>13</v>
      </c>
      <c r="B13" s="2">
        <f>AVERAGE(B3:B12)</f>
        <v>13.731268590000003</v>
      </c>
      <c r="D13" s="2" t="s">
        <v>13</v>
      </c>
      <c r="E13" s="2">
        <f>AVERAGE(E3:E12)</f>
        <v>12.469602679999999</v>
      </c>
      <c r="G13" s="2" t="s">
        <v>13</v>
      </c>
      <c r="H13" s="2">
        <f>AVERAGE(H3:H12)</f>
        <v>12.55394924</v>
      </c>
      <c r="J13" s="2" t="s">
        <v>13</v>
      </c>
      <c r="K13" s="2">
        <f>AVERAGE(K3:K12)</f>
        <v>12.417051789999999</v>
      </c>
      <c r="M13" s="2" t="s">
        <v>13</v>
      </c>
      <c r="N13" s="2">
        <f>AVERAGE(N3:N12)</f>
        <v>12.469455630000001</v>
      </c>
    </row>
    <row r="14" spans="1:14" x14ac:dyDescent="0.25">
      <c r="A14" s="2" t="s">
        <v>12</v>
      </c>
      <c r="B14" s="2">
        <f>_xlfn.STDEV.P(B3:B12)</f>
        <v>0.1054539765245999</v>
      </c>
      <c r="D14" s="2" t="s">
        <v>12</v>
      </c>
      <c r="E14" s="2">
        <f>_xlfn.STDEV.P(E3:E12)</f>
        <v>8.5281562982227208E-2</v>
      </c>
      <c r="G14" s="2" t="s">
        <v>12</v>
      </c>
      <c r="H14" s="2">
        <f>_xlfn.STDEV.P(H3:H12)</f>
        <v>9.2536604120728172E-2</v>
      </c>
      <c r="J14" s="2" t="s">
        <v>12</v>
      </c>
      <c r="K14" s="2">
        <f>_xlfn.STDEV.P(K3:K12)</f>
        <v>6.5033255787026845E-2</v>
      </c>
      <c r="M14" s="2" t="s">
        <v>12</v>
      </c>
      <c r="N14" s="2">
        <f>_xlfn.STDEV.P(N3:N12)</f>
        <v>7.7080682969535935E-2</v>
      </c>
    </row>
    <row r="15" spans="1:14" x14ac:dyDescent="0.25">
      <c r="A15" s="2" t="s">
        <v>11</v>
      </c>
      <c r="B15" s="2">
        <f>MIN(B3:B12)</f>
        <v>13.570525200000001</v>
      </c>
      <c r="D15" s="2" t="s">
        <v>11</v>
      </c>
      <c r="E15" s="2">
        <f>MIN(E3:E12)</f>
        <v>12.3575821</v>
      </c>
      <c r="G15" s="2" t="s">
        <v>11</v>
      </c>
      <c r="H15" s="2">
        <f>MIN(H3:H12)</f>
        <v>12.387022</v>
      </c>
      <c r="J15" s="2" t="s">
        <v>11</v>
      </c>
      <c r="K15" s="2">
        <f>MIN(K3:K12)</f>
        <v>12.292813300000001</v>
      </c>
      <c r="M15" s="2" t="s">
        <v>11</v>
      </c>
      <c r="N15" s="2">
        <f>MIN(N3:N12)</f>
        <v>12.33108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E25" sqref="E25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5661077</v>
      </c>
      <c r="D3" s="2">
        <v>1</v>
      </c>
      <c r="E3" s="2">
        <v>12.072011</v>
      </c>
      <c r="G3" s="2">
        <v>1</v>
      </c>
      <c r="H3" s="2">
        <v>11.873288199999999</v>
      </c>
      <c r="J3" s="2">
        <v>1</v>
      </c>
      <c r="K3" s="2">
        <v>12.369358099999999</v>
      </c>
      <c r="M3" s="2">
        <v>1</v>
      </c>
      <c r="N3" s="2">
        <v>12.504784600000001</v>
      </c>
    </row>
    <row r="4" spans="1:14" x14ac:dyDescent="0.25">
      <c r="A4" s="2">
        <f>A3+1</f>
        <v>2</v>
      </c>
      <c r="B4" s="2">
        <v>13.5307808</v>
      </c>
      <c r="D4" s="2">
        <f>D3+1</f>
        <v>2</v>
      </c>
      <c r="E4" s="2">
        <v>12.2044926</v>
      </c>
      <c r="G4" s="2">
        <f>G3+1</f>
        <v>2</v>
      </c>
      <c r="H4" s="2">
        <v>12.0307941</v>
      </c>
      <c r="J4" s="2">
        <f>J3+1</f>
        <v>2</v>
      </c>
      <c r="K4" s="2">
        <v>12.345806100000001</v>
      </c>
      <c r="M4" s="2">
        <f>M3+1</f>
        <v>2</v>
      </c>
      <c r="N4" s="2">
        <v>12.3399181</v>
      </c>
    </row>
    <row r="5" spans="1:14" x14ac:dyDescent="0.25">
      <c r="A5" s="2">
        <f t="shared" ref="A5:A12" si="0">A4+1</f>
        <v>3</v>
      </c>
      <c r="B5" s="2">
        <v>13.6676769</v>
      </c>
      <c r="D5" s="2">
        <f t="shared" ref="D5:D12" si="1">D4+1</f>
        <v>3</v>
      </c>
      <c r="E5" s="2">
        <v>12.1485558</v>
      </c>
      <c r="G5" s="2">
        <f t="shared" ref="G5:G12" si="2">G4+1</f>
        <v>3</v>
      </c>
      <c r="H5" s="2">
        <v>12.008714700000001</v>
      </c>
      <c r="J5" s="2">
        <f t="shared" ref="J5:J12" si="3">J4+1</f>
        <v>3</v>
      </c>
      <c r="K5" s="2">
        <v>12.494480100000001</v>
      </c>
      <c r="M5" s="2">
        <f t="shared" ref="M5:M12" si="4">M4+1</f>
        <v>3</v>
      </c>
      <c r="N5" s="2">
        <v>12.440015799999999</v>
      </c>
    </row>
    <row r="6" spans="1:14" x14ac:dyDescent="0.25">
      <c r="A6" s="2">
        <f t="shared" si="0"/>
        <v>4</v>
      </c>
      <c r="B6" s="2">
        <v>13.838431399999999</v>
      </c>
      <c r="D6" s="2">
        <f t="shared" si="1"/>
        <v>4</v>
      </c>
      <c r="E6" s="2">
        <v>12.1411953</v>
      </c>
      <c r="G6" s="2">
        <f t="shared" si="2"/>
        <v>4</v>
      </c>
      <c r="H6" s="2">
        <v>12.1250038</v>
      </c>
      <c r="J6" s="2">
        <f t="shared" si="3"/>
        <v>4</v>
      </c>
      <c r="K6" s="2">
        <v>12.4429588</v>
      </c>
      <c r="M6" s="2">
        <f t="shared" si="4"/>
        <v>4</v>
      </c>
      <c r="N6" s="2">
        <v>12.582800900000001</v>
      </c>
    </row>
    <row r="7" spans="1:14" x14ac:dyDescent="0.25">
      <c r="A7" s="2">
        <f t="shared" si="0"/>
        <v>5</v>
      </c>
      <c r="B7" s="2">
        <v>13.672094299999999</v>
      </c>
      <c r="D7" s="2">
        <f t="shared" si="1"/>
        <v>5</v>
      </c>
      <c r="E7" s="2">
        <v>11.9159775</v>
      </c>
      <c r="G7" s="2">
        <f t="shared" si="2"/>
        <v>5</v>
      </c>
      <c r="H7" s="2">
        <v>11.9939938</v>
      </c>
      <c r="J7" s="2">
        <f t="shared" si="3"/>
        <v>5</v>
      </c>
      <c r="K7" s="2">
        <v>12.4267673</v>
      </c>
      <c r="M7" s="2">
        <f t="shared" si="4"/>
        <v>5</v>
      </c>
      <c r="N7" s="2">
        <v>12.4429588</v>
      </c>
    </row>
    <row r="8" spans="1:14" x14ac:dyDescent="0.25">
      <c r="A8" s="2">
        <f t="shared" si="0"/>
        <v>6</v>
      </c>
      <c r="B8" s="2">
        <v>13.720670699999999</v>
      </c>
      <c r="D8" s="2">
        <f t="shared" si="1"/>
        <v>6</v>
      </c>
      <c r="E8" s="2">
        <v>12.0499306</v>
      </c>
      <c r="G8" s="2">
        <f t="shared" si="2"/>
        <v>6</v>
      </c>
      <c r="H8" s="2">
        <v>12.0734835</v>
      </c>
      <c r="J8" s="2">
        <f t="shared" si="3"/>
        <v>6</v>
      </c>
      <c r="K8" s="2">
        <v>12.329614599999999</v>
      </c>
      <c r="M8" s="2">
        <f t="shared" si="4"/>
        <v>6</v>
      </c>
      <c r="N8" s="2">
        <v>12.4208794</v>
      </c>
    </row>
    <row r="9" spans="1:14" x14ac:dyDescent="0.25">
      <c r="A9" s="2">
        <f t="shared" si="0"/>
        <v>7</v>
      </c>
      <c r="B9" s="2">
        <v>13.5852442</v>
      </c>
      <c r="D9" s="2">
        <f t="shared" si="1"/>
        <v>7</v>
      </c>
      <c r="E9" s="2">
        <v>12.0499306</v>
      </c>
      <c r="G9" s="2">
        <f t="shared" si="2"/>
        <v>7</v>
      </c>
      <c r="H9" s="2">
        <v>12.060235</v>
      </c>
      <c r="J9" s="2">
        <f t="shared" si="3"/>
        <v>7</v>
      </c>
      <c r="K9" s="2">
        <v>12.329614599999999</v>
      </c>
      <c r="M9" s="2">
        <f t="shared" si="4"/>
        <v>7</v>
      </c>
      <c r="N9" s="2">
        <v>12.4046869</v>
      </c>
    </row>
    <row r="10" spans="1:14" x14ac:dyDescent="0.25">
      <c r="A10" s="2">
        <f t="shared" si="0"/>
        <v>8</v>
      </c>
      <c r="B10" s="2">
        <v>13.6779814</v>
      </c>
      <c r="D10" s="2">
        <f t="shared" si="1"/>
        <v>8</v>
      </c>
      <c r="E10" s="2">
        <v>12.0499306</v>
      </c>
      <c r="G10" s="2">
        <f t="shared" si="2"/>
        <v>8</v>
      </c>
      <c r="H10" s="2">
        <v>12.0999794</v>
      </c>
      <c r="J10" s="2">
        <f t="shared" si="3"/>
        <v>8</v>
      </c>
      <c r="K10" s="2">
        <v>12.289869299999999</v>
      </c>
      <c r="M10" s="2">
        <f t="shared" si="4"/>
        <v>8</v>
      </c>
      <c r="N10" s="2">
        <v>12.3222542</v>
      </c>
    </row>
    <row r="11" spans="1:14" x14ac:dyDescent="0.25">
      <c r="A11" s="2">
        <f t="shared" si="0"/>
        <v>9</v>
      </c>
      <c r="B11" s="2">
        <v>13.5454998</v>
      </c>
      <c r="D11" s="2">
        <f t="shared" si="1"/>
        <v>9</v>
      </c>
      <c r="E11" s="2">
        <v>11.913033499999999</v>
      </c>
      <c r="G11" s="2">
        <f t="shared" si="2"/>
        <v>9</v>
      </c>
      <c r="H11" s="2">
        <v>11.780551900000001</v>
      </c>
      <c r="J11" s="2">
        <f t="shared" si="3"/>
        <v>9</v>
      </c>
      <c r="K11" s="2">
        <v>12.182412100000001</v>
      </c>
      <c r="M11" s="2">
        <f t="shared" si="4"/>
        <v>9</v>
      </c>
      <c r="N11" s="2">
        <v>12.2913408</v>
      </c>
    </row>
    <row r="12" spans="1:14" x14ac:dyDescent="0.25">
      <c r="A12" s="2">
        <f t="shared" si="0"/>
        <v>10</v>
      </c>
      <c r="B12" s="2">
        <v>13.7133102</v>
      </c>
      <c r="D12" s="2">
        <f t="shared" si="1"/>
        <v>10</v>
      </c>
      <c r="E12" s="2">
        <v>12.145611799999999</v>
      </c>
      <c r="G12" s="2">
        <f t="shared" si="2"/>
        <v>10</v>
      </c>
      <c r="H12" s="2">
        <v>12.083787900000001</v>
      </c>
      <c r="J12" s="2">
        <f t="shared" si="3"/>
        <v>10</v>
      </c>
      <c r="K12" s="2">
        <v>12.391439399999999</v>
      </c>
      <c r="M12" s="2">
        <f t="shared" si="4"/>
        <v>10</v>
      </c>
      <c r="N12" s="2">
        <v>12.4753437</v>
      </c>
    </row>
    <row r="13" spans="1:14" x14ac:dyDescent="0.25">
      <c r="A13" s="2" t="s">
        <v>13</v>
      </c>
      <c r="B13" s="2">
        <f>AVERAGE(B3:B12)</f>
        <v>13.65177974</v>
      </c>
      <c r="D13" s="2" t="s">
        <v>13</v>
      </c>
      <c r="E13" s="2">
        <f>AVERAGE(E3:E12)</f>
        <v>12.069066929999998</v>
      </c>
      <c r="G13" s="2" t="s">
        <v>13</v>
      </c>
      <c r="H13" s="2">
        <f>AVERAGE(H3:H12)</f>
        <v>12.01298323</v>
      </c>
      <c r="J13" s="2" t="s">
        <v>13</v>
      </c>
      <c r="K13" s="2">
        <f>AVERAGE(K3:K12)</f>
        <v>12.36023204</v>
      </c>
      <c r="M13" s="2" t="s">
        <v>13</v>
      </c>
      <c r="N13" s="2">
        <f>AVERAGE(N3:N12)</f>
        <v>12.422498319999999</v>
      </c>
    </row>
    <row r="14" spans="1:14" x14ac:dyDescent="0.25">
      <c r="A14" s="2" t="s">
        <v>12</v>
      </c>
      <c r="B14" s="2">
        <f>_xlfn.STDEV.P(B3:B12)</f>
        <v>9.07885332723707E-2</v>
      </c>
      <c r="D14" s="2" t="s">
        <v>12</v>
      </c>
      <c r="E14" s="2">
        <f>_xlfn.STDEV.P(E3:E12)</f>
        <v>9.1983847066787292E-2</v>
      </c>
      <c r="G14" s="2" t="s">
        <v>12</v>
      </c>
      <c r="H14" s="2">
        <f>_xlfn.STDEV.P(H3:H12)</f>
        <v>0.10259548035479978</v>
      </c>
      <c r="J14" s="2" t="s">
        <v>12</v>
      </c>
      <c r="K14" s="2">
        <f>_xlfn.STDEV.P(K3:K12)</f>
        <v>8.3068762358376305E-2</v>
      </c>
      <c r="M14" s="2" t="s">
        <v>12</v>
      </c>
      <c r="N14" s="2">
        <f>_xlfn.STDEV.P(N3:N12)</f>
        <v>8.389077156182087E-2</v>
      </c>
    </row>
    <row r="15" spans="1:14" x14ac:dyDescent="0.25">
      <c r="A15" s="2" t="s">
        <v>11</v>
      </c>
      <c r="B15" s="2">
        <f>MIN(B3:B12)</f>
        <v>13.5307808</v>
      </c>
      <c r="D15" s="2" t="s">
        <v>11</v>
      </c>
      <c r="E15" s="2">
        <f>MIN(E3:E12)</f>
        <v>11.913033499999999</v>
      </c>
      <c r="G15" s="2" t="s">
        <v>11</v>
      </c>
      <c r="H15" s="2">
        <f>MIN(H3:H12)</f>
        <v>11.780551900000001</v>
      </c>
      <c r="J15" s="2" t="s">
        <v>11</v>
      </c>
      <c r="K15" s="2">
        <f>MIN(K3:K12)</f>
        <v>12.182412100000001</v>
      </c>
      <c r="M15" s="2" t="s">
        <v>11</v>
      </c>
      <c r="N15" s="2">
        <f>MIN(N3:N12)</f>
        <v>12.291340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H28" sqref="H28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7309742</v>
      </c>
      <c r="D3" s="2">
        <v>1</v>
      </c>
      <c r="E3" s="2">
        <v>12.232461000000001</v>
      </c>
      <c r="G3" s="2">
        <v>1</v>
      </c>
      <c r="H3" s="2">
        <v>12.314893700000001</v>
      </c>
      <c r="J3" s="2">
        <v>1</v>
      </c>
      <c r="K3" s="2">
        <v>12.2471809</v>
      </c>
      <c r="M3" s="2">
        <v>1</v>
      </c>
      <c r="N3" s="2">
        <v>12.407630899999999</v>
      </c>
    </row>
    <row r="4" spans="1:14" x14ac:dyDescent="0.25">
      <c r="A4" s="2">
        <f>A3+1</f>
        <v>2</v>
      </c>
      <c r="B4" s="2">
        <v>13.744221700000001</v>
      </c>
      <c r="D4" s="2">
        <f>D3+1</f>
        <v>2</v>
      </c>
      <c r="E4" s="2">
        <v>12.1603317</v>
      </c>
      <c r="G4" s="2">
        <f>G3+1</f>
        <v>2</v>
      </c>
      <c r="H4" s="2">
        <v>12.325198200000001</v>
      </c>
      <c r="J4" s="2">
        <f>J3+1</f>
        <v>2</v>
      </c>
      <c r="K4" s="2">
        <v>12.294285800000001</v>
      </c>
      <c r="M4" s="2">
        <f>M3+1</f>
        <v>2</v>
      </c>
      <c r="N4" s="2">
        <v>12.3472776</v>
      </c>
    </row>
    <row r="5" spans="1:14" x14ac:dyDescent="0.25">
      <c r="A5" s="2">
        <f t="shared" ref="A5:A12" si="0">A4+1</f>
        <v>3</v>
      </c>
      <c r="B5" s="2">
        <v>13.564636200000001</v>
      </c>
      <c r="D5" s="2">
        <f t="shared" ref="D5:D12" si="1">D4+1</f>
        <v>3</v>
      </c>
      <c r="E5" s="2">
        <v>12.163276700000001</v>
      </c>
      <c r="G5" s="2">
        <f t="shared" ref="G5:G12" si="2">G4+1</f>
        <v>3</v>
      </c>
      <c r="H5" s="2">
        <v>12.232461000000001</v>
      </c>
      <c r="J5" s="2">
        <f t="shared" ref="J5:J12" si="3">J4+1</f>
        <v>3</v>
      </c>
      <c r="K5" s="2">
        <v>12.167692199999999</v>
      </c>
      <c r="M5" s="2">
        <f t="shared" ref="M5:M12" si="4">M4+1</f>
        <v>3</v>
      </c>
      <c r="N5" s="2">
        <v>12.283981300000001</v>
      </c>
    </row>
    <row r="6" spans="1:14" x14ac:dyDescent="0.25">
      <c r="A6" s="2">
        <f t="shared" si="0"/>
        <v>4</v>
      </c>
      <c r="B6" s="2">
        <v>13.5587482</v>
      </c>
      <c r="D6" s="2">
        <f t="shared" si="1"/>
        <v>4</v>
      </c>
      <c r="E6" s="2">
        <v>12.0175467</v>
      </c>
      <c r="G6" s="2">
        <f t="shared" si="2"/>
        <v>4</v>
      </c>
      <c r="H6" s="2">
        <v>12.0249062</v>
      </c>
      <c r="J6" s="2">
        <f t="shared" si="3"/>
        <v>4</v>
      </c>
      <c r="K6" s="2">
        <v>12.088203399999999</v>
      </c>
      <c r="M6" s="2">
        <f t="shared" si="4"/>
        <v>4</v>
      </c>
      <c r="N6" s="2">
        <v>12.225101499999999</v>
      </c>
    </row>
    <row r="7" spans="1:14" x14ac:dyDescent="0.25">
      <c r="A7" s="2">
        <f t="shared" si="0"/>
        <v>5</v>
      </c>
      <c r="B7" s="2">
        <v>13.5410843</v>
      </c>
      <c r="D7" s="2">
        <f t="shared" si="1"/>
        <v>5</v>
      </c>
      <c r="E7" s="2">
        <v>12.203021</v>
      </c>
      <c r="G7" s="2">
        <f t="shared" si="2"/>
        <v>5</v>
      </c>
      <c r="H7" s="2">
        <v>12.325198200000001</v>
      </c>
      <c r="J7" s="2">
        <f t="shared" si="3"/>
        <v>5</v>
      </c>
      <c r="K7" s="2">
        <v>12.1176434</v>
      </c>
      <c r="M7" s="2">
        <f t="shared" si="4"/>
        <v>5</v>
      </c>
      <c r="N7" s="2">
        <v>12.292813300000001</v>
      </c>
    </row>
    <row r="8" spans="1:14" x14ac:dyDescent="0.25">
      <c r="A8" s="2">
        <f t="shared" si="0"/>
        <v>6</v>
      </c>
      <c r="B8" s="2">
        <v>13.7177258</v>
      </c>
      <c r="D8" s="2">
        <f t="shared" si="1"/>
        <v>6</v>
      </c>
      <c r="E8" s="2">
        <v>12.1205873</v>
      </c>
      <c r="G8" s="2">
        <f t="shared" si="2"/>
        <v>6</v>
      </c>
      <c r="H8" s="2">
        <v>12.3178377</v>
      </c>
      <c r="J8" s="2">
        <f t="shared" si="3"/>
        <v>6</v>
      </c>
      <c r="K8" s="2">
        <v>12.097035399999999</v>
      </c>
      <c r="M8" s="2">
        <f t="shared" si="4"/>
        <v>6</v>
      </c>
      <c r="N8" s="2">
        <v>12.387022</v>
      </c>
    </row>
    <row r="9" spans="1:14" x14ac:dyDescent="0.25">
      <c r="A9" s="2">
        <f t="shared" si="0"/>
        <v>7</v>
      </c>
      <c r="B9" s="2">
        <v>13.804574000000001</v>
      </c>
      <c r="D9" s="2">
        <f t="shared" si="1"/>
        <v>7</v>
      </c>
      <c r="E9" s="2">
        <v>12.203021</v>
      </c>
      <c r="G9" s="2">
        <f t="shared" si="2"/>
        <v>7</v>
      </c>
      <c r="H9" s="2">
        <v>12.3590546</v>
      </c>
      <c r="J9" s="2">
        <f t="shared" si="3"/>
        <v>7</v>
      </c>
      <c r="K9" s="2">
        <v>12.2692614</v>
      </c>
      <c r="M9" s="2">
        <f t="shared" si="4"/>
        <v>7</v>
      </c>
      <c r="N9" s="2">
        <v>12.341389700000001</v>
      </c>
    </row>
    <row r="10" spans="1:14" x14ac:dyDescent="0.25">
      <c r="A10" s="2">
        <f t="shared" si="0"/>
        <v>8</v>
      </c>
      <c r="B10" s="2">
        <v>13.5234194</v>
      </c>
      <c r="D10" s="2">
        <f t="shared" si="1"/>
        <v>8</v>
      </c>
      <c r="E10" s="2">
        <v>12.0322666</v>
      </c>
      <c r="G10" s="2">
        <f t="shared" si="2"/>
        <v>8</v>
      </c>
      <c r="H10" s="2">
        <v>12.127947799999999</v>
      </c>
      <c r="J10" s="2">
        <f t="shared" si="3"/>
        <v>8</v>
      </c>
      <c r="K10" s="2">
        <v>12.035210599999999</v>
      </c>
      <c r="M10" s="2">
        <f t="shared" si="4"/>
        <v>8</v>
      </c>
      <c r="N10" s="2">
        <v>12.1691647</v>
      </c>
    </row>
    <row r="11" spans="1:14" x14ac:dyDescent="0.25">
      <c r="A11" s="2">
        <f t="shared" si="0"/>
        <v>9</v>
      </c>
      <c r="B11" s="2">
        <v>13.7780781</v>
      </c>
      <c r="D11" s="2">
        <f t="shared" si="1"/>
        <v>9</v>
      </c>
      <c r="E11" s="2">
        <v>12.214797000000001</v>
      </c>
      <c r="G11" s="2">
        <f t="shared" si="2"/>
        <v>9</v>
      </c>
      <c r="H11" s="2">
        <v>12.3119497</v>
      </c>
      <c r="J11" s="2">
        <f t="shared" si="3"/>
        <v>9</v>
      </c>
      <c r="K11" s="2">
        <v>12.332557700000001</v>
      </c>
      <c r="M11" s="2">
        <f t="shared" si="4"/>
        <v>9</v>
      </c>
      <c r="N11" s="2">
        <v>12.4223509</v>
      </c>
    </row>
    <row r="12" spans="1:14" x14ac:dyDescent="0.25">
      <c r="A12" s="2">
        <f t="shared" si="0"/>
        <v>10</v>
      </c>
      <c r="B12" s="2">
        <v>13.7471657</v>
      </c>
      <c r="D12" s="2">
        <f t="shared" si="1"/>
        <v>10</v>
      </c>
      <c r="E12" s="2">
        <v>12.254541400000001</v>
      </c>
      <c r="G12" s="2">
        <f t="shared" si="2"/>
        <v>10</v>
      </c>
      <c r="H12" s="2">
        <v>12.381135</v>
      </c>
      <c r="J12" s="2">
        <f t="shared" si="3"/>
        <v>10</v>
      </c>
      <c r="K12" s="2">
        <v>12.1382523</v>
      </c>
      <c r="M12" s="2">
        <f t="shared" si="4"/>
        <v>10</v>
      </c>
      <c r="N12" s="2">
        <v>12.403214500000001</v>
      </c>
    </row>
    <row r="13" spans="1:14" x14ac:dyDescent="0.25">
      <c r="A13" s="2" t="s">
        <v>13</v>
      </c>
      <c r="B13" s="2">
        <f>AVERAGE(B3:B12)</f>
        <v>13.671062760000002</v>
      </c>
      <c r="D13" s="2" t="s">
        <v>13</v>
      </c>
      <c r="E13" s="2">
        <f>AVERAGE(E3:E12)</f>
        <v>12.160185040000002</v>
      </c>
      <c r="G13" s="2" t="s">
        <v>13</v>
      </c>
      <c r="H13" s="2">
        <f>AVERAGE(H3:H12)</f>
        <v>12.272058210000001</v>
      </c>
      <c r="J13" s="2" t="s">
        <v>13</v>
      </c>
      <c r="K13" s="2">
        <f>AVERAGE(K3:K12)</f>
        <v>12.178732309999999</v>
      </c>
      <c r="M13" s="2" t="s">
        <v>13</v>
      </c>
      <c r="N13" s="2">
        <f>AVERAGE(N3:N12)</f>
        <v>12.32799464</v>
      </c>
    </row>
    <row r="14" spans="1:14" x14ac:dyDescent="0.25">
      <c r="A14" s="2" t="s">
        <v>12</v>
      </c>
      <c r="B14" s="2">
        <f>_xlfn.STDEV.P(B3:B12)</f>
        <v>0.10431796441774747</v>
      </c>
      <c r="D14" s="2" t="s">
        <v>12</v>
      </c>
      <c r="E14" s="2">
        <f>_xlfn.STDEV.P(E3:E12)</f>
        <v>7.6854164749520351E-2</v>
      </c>
      <c r="G14" s="2" t="s">
        <v>12</v>
      </c>
      <c r="H14" s="2">
        <f>_xlfn.STDEV.P(H3:H12)</f>
        <v>0.10679685028311901</v>
      </c>
      <c r="J14" s="2" t="s">
        <v>12</v>
      </c>
      <c r="K14" s="2">
        <f>_xlfn.STDEV.P(K3:K12)</f>
        <v>9.5318573910392598E-2</v>
      </c>
      <c r="M14" s="2" t="s">
        <v>12</v>
      </c>
      <c r="N14" s="2">
        <f>_xlfn.STDEV.P(N3:N12)</f>
        <v>7.9954614210403202E-2</v>
      </c>
    </row>
    <row r="15" spans="1:14" x14ac:dyDescent="0.25">
      <c r="A15" s="2" t="s">
        <v>11</v>
      </c>
      <c r="B15" s="2">
        <f>MIN(B3:B12)</f>
        <v>13.5234194</v>
      </c>
      <c r="D15" s="2" t="s">
        <v>11</v>
      </c>
      <c r="E15" s="2">
        <f>MIN(E3:E12)</f>
        <v>12.0175467</v>
      </c>
      <c r="G15" s="2" t="s">
        <v>11</v>
      </c>
      <c r="H15" s="2">
        <f>MIN(H3:H12)</f>
        <v>12.0249062</v>
      </c>
      <c r="J15" s="2" t="s">
        <v>11</v>
      </c>
      <c r="K15" s="2">
        <f>MIN(K3:K12)</f>
        <v>12.035210599999999</v>
      </c>
      <c r="M15" s="2" t="s">
        <v>11</v>
      </c>
      <c r="N15" s="2">
        <f>MIN(N3:N12)</f>
        <v>12.169164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N18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5160599</v>
      </c>
      <c r="D3" s="2">
        <v>1</v>
      </c>
      <c r="E3" s="2">
        <v>12.166219699999999</v>
      </c>
      <c r="G3" s="2">
        <v>1</v>
      </c>
      <c r="H3" s="2">
        <v>12.074954999999999</v>
      </c>
      <c r="J3" s="2">
        <v>1</v>
      </c>
      <c r="K3" s="2">
        <v>11.8261843</v>
      </c>
      <c r="M3" s="2">
        <v>1</v>
      </c>
      <c r="N3" s="2">
        <v>12.152972200000001</v>
      </c>
    </row>
    <row r="4" spans="1:14" x14ac:dyDescent="0.25">
      <c r="A4" s="2">
        <f>A3+1</f>
        <v>2</v>
      </c>
      <c r="B4" s="2">
        <v>13.7309742</v>
      </c>
      <c r="D4" s="2">
        <f>D3+1</f>
        <v>2</v>
      </c>
      <c r="E4" s="2">
        <v>12.123532300000001</v>
      </c>
      <c r="G4" s="2">
        <f>G3+1</f>
        <v>2</v>
      </c>
      <c r="H4" s="2">
        <v>12.0926189</v>
      </c>
      <c r="J4" s="2">
        <f>J3+1</f>
        <v>2</v>
      </c>
      <c r="K4" s="2">
        <v>12.036683099999999</v>
      </c>
      <c r="M4" s="2">
        <f>M3+1</f>
        <v>2</v>
      </c>
      <c r="N4" s="2">
        <v>12.1868286</v>
      </c>
    </row>
    <row r="5" spans="1:14" x14ac:dyDescent="0.25">
      <c r="A5" s="2">
        <f t="shared" ref="A5:A12" si="0">A4+1</f>
        <v>3</v>
      </c>
      <c r="B5" s="2">
        <v>13.6029091</v>
      </c>
      <c r="D5" s="2">
        <f t="shared" ref="D5:D12" si="1">D4+1</f>
        <v>3</v>
      </c>
      <c r="E5" s="2">
        <v>12.179468200000001</v>
      </c>
      <c r="G5" s="2">
        <f t="shared" ref="G5:G12" si="2">G4+1</f>
        <v>3</v>
      </c>
      <c r="H5" s="2">
        <v>12.276620899999999</v>
      </c>
      <c r="J5" s="2">
        <f t="shared" ref="J5:J12" si="3">J4+1</f>
        <v>3</v>
      </c>
      <c r="K5" s="2">
        <v>11.905673</v>
      </c>
      <c r="M5" s="2">
        <f t="shared" ref="M5:M12" si="4">M4+1</f>
        <v>3</v>
      </c>
      <c r="N5" s="2">
        <v>12.036683099999999</v>
      </c>
    </row>
    <row r="6" spans="1:14" x14ac:dyDescent="0.25">
      <c r="A6" s="2">
        <f t="shared" si="0"/>
        <v>4</v>
      </c>
      <c r="B6" s="2">
        <v>13.738334699999999</v>
      </c>
      <c r="D6" s="2">
        <f t="shared" si="1"/>
        <v>4</v>
      </c>
      <c r="E6" s="2">
        <v>12.354638100000001</v>
      </c>
      <c r="G6" s="2">
        <f t="shared" si="2"/>
        <v>4</v>
      </c>
      <c r="H6" s="2">
        <v>12.385550500000001</v>
      </c>
      <c r="J6" s="2">
        <f t="shared" si="3"/>
        <v>4</v>
      </c>
      <c r="K6" s="2">
        <v>12.205964099999999</v>
      </c>
      <c r="M6" s="2">
        <f t="shared" si="4"/>
        <v>4</v>
      </c>
      <c r="N6" s="2">
        <v>12.384079</v>
      </c>
    </row>
    <row r="7" spans="1:14" x14ac:dyDescent="0.25">
      <c r="A7" s="2">
        <f t="shared" si="0"/>
        <v>5</v>
      </c>
      <c r="B7" s="2">
        <v>13.6941729</v>
      </c>
      <c r="D7" s="2">
        <f t="shared" si="1"/>
        <v>5</v>
      </c>
      <c r="E7" s="2">
        <v>12.303117800000001</v>
      </c>
      <c r="G7" s="2">
        <f t="shared" si="2"/>
        <v>5</v>
      </c>
      <c r="H7" s="2">
        <v>12.3193102</v>
      </c>
      <c r="J7" s="2">
        <f t="shared" si="3"/>
        <v>5</v>
      </c>
      <c r="K7" s="2">
        <v>12.136779799999999</v>
      </c>
      <c r="M7" s="2">
        <f t="shared" si="4"/>
        <v>5</v>
      </c>
      <c r="N7" s="2">
        <v>12.229517</v>
      </c>
    </row>
    <row r="8" spans="1:14" x14ac:dyDescent="0.25">
      <c r="A8" s="2">
        <f t="shared" si="0"/>
        <v>6</v>
      </c>
      <c r="B8" s="2">
        <v>13.692702300000001</v>
      </c>
      <c r="D8" s="2">
        <f t="shared" si="1"/>
        <v>6</v>
      </c>
      <c r="E8" s="2">
        <v>12.2515965</v>
      </c>
      <c r="G8" s="2">
        <f t="shared" si="2"/>
        <v>6</v>
      </c>
      <c r="H8" s="2">
        <v>12.3487501</v>
      </c>
      <c r="J8" s="2">
        <f t="shared" si="3"/>
        <v>6</v>
      </c>
      <c r="K8" s="2">
        <v>12.161804200000001</v>
      </c>
      <c r="M8" s="2">
        <f t="shared" si="4"/>
        <v>6</v>
      </c>
      <c r="N8" s="2">
        <v>12.407630899999999</v>
      </c>
    </row>
    <row r="9" spans="1:14" x14ac:dyDescent="0.25">
      <c r="A9" s="2">
        <f t="shared" si="0"/>
        <v>7</v>
      </c>
      <c r="B9" s="2">
        <v>13.7221422</v>
      </c>
      <c r="D9" s="2">
        <f t="shared" si="1"/>
        <v>7</v>
      </c>
      <c r="E9" s="2">
        <v>12.4135189</v>
      </c>
      <c r="G9" s="2">
        <f t="shared" si="2"/>
        <v>7</v>
      </c>
      <c r="H9" s="2">
        <v>12.345806100000001</v>
      </c>
      <c r="J9" s="2">
        <f t="shared" si="3"/>
        <v>7</v>
      </c>
      <c r="K9" s="2">
        <v>12.0469866</v>
      </c>
      <c r="M9" s="2">
        <f t="shared" si="4"/>
        <v>7</v>
      </c>
      <c r="N9" s="2">
        <v>12.345806100000001</v>
      </c>
    </row>
    <row r="10" spans="1:14" x14ac:dyDescent="0.25">
      <c r="A10" s="2">
        <f t="shared" si="0"/>
        <v>8</v>
      </c>
      <c r="B10" s="2">
        <v>13.604380600000001</v>
      </c>
      <c r="D10" s="2">
        <f t="shared" si="1"/>
        <v>8</v>
      </c>
      <c r="E10" s="2">
        <v>12.088203399999999</v>
      </c>
      <c r="G10" s="2">
        <f t="shared" si="2"/>
        <v>8</v>
      </c>
      <c r="H10" s="2">
        <v>12.208909</v>
      </c>
      <c r="J10" s="2">
        <f t="shared" si="3"/>
        <v>8</v>
      </c>
      <c r="K10" s="2">
        <v>11.933641400000001</v>
      </c>
      <c r="M10" s="2">
        <f t="shared" si="4"/>
        <v>8</v>
      </c>
      <c r="N10" s="2">
        <v>12.170636200000001</v>
      </c>
    </row>
    <row r="11" spans="1:14" x14ac:dyDescent="0.25">
      <c r="A11" s="2">
        <f t="shared" si="0"/>
        <v>9</v>
      </c>
      <c r="B11" s="2">
        <v>13.477786999999999</v>
      </c>
      <c r="D11" s="2">
        <f t="shared" si="1"/>
        <v>9</v>
      </c>
      <c r="E11" s="2">
        <v>12.389967</v>
      </c>
      <c r="G11" s="2">
        <f t="shared" si="2"/>
        <v>9</v>
      </c>
      <c r="H11" s="2">
        <v>12.298701299999999</v>
      </c>
      <c r="J11" s="2">
        <f t="shared" si="3"/>
        <v>9</v>
      </c>
      <c r="K11" s="2">
        <v>11.996938699999999</v>
      </c>
      <c r="M11" s="2">
        <f t="shared" si="4"/>
        <v>9</v>
      </c>
      <c r="N11" s="2">
        <v>12.1897726</v>
      </c>
    </row>
    <row r="12" spans="1:14" x14ac:dyDescent="0.25">
      <c r="A12" s="2">
        <f t="shared" si="0"/>
        <v>10</v>
      </c>
      <c r="B12" s="2">
        <v>13.6912298</v>
      </c>
      <c r="D12" s="2">
        <f t="shared" si="1"/>
        <v>10</v>
      </c>
      <c r="E12" s="2">
        <v>12.369358099999999</v>
      </c>
      <c r="G12" s="2">
        <f t="shared" si="2"/>
        <v>10</v>
      </c>
      <c r="H12" s="2">
        <v>12.465039300000001</v>
      </c>
      <c r="J12" s="2">
        <f t="shared" si="3"/>
        <v>10</v>
      </c>
      <c r="K12" s="2">
        <v>12.1603317</v>
      </c>
      <c r="M12" s="2">
        <f t="shared" si="4"/>
        <v>10</v>
      </c>
      <c r="N12" s="2">
        <v>12.338445699999999</v>
      </c>
    </row>
    <row r="13" spans="1:14" x14ac:dyDescent="0.25">
      <c r="A13" s="2" t="s">
        <v>13</v>
      </c>
      <c r="B13" s="2">
        <f>AVERAGE(B3:B12)</f>
        <v>13.647069269999999</v>
      </c>
      <c r="D13" s="2" t="s">
        <v>13</v>
      </c>
      <c r="E13" s="2">
        <f>AVERAGE(E3:E12)</f>
        <v>12.263962000000001</v>
      </c>
      <c r="G13" s="2" t="s">
        <v>13</v>
      </c>
      <c r="H13" s="2">
        <f>AVERAGE(H3:H12)</f>
        <v>12.281626130000003</v>
      </c>
      <c r="J13" s="2" t="s">
        <v>13</v>
      </c>
      <c r="K13" s="2">
        <f>AVERAGE(K3:K12)</f>
        <v>12.04109869</v>
      </c>
      <c r="M13" s="2" t="s">
        <v>13</v>
      </c>
      <c r="N13" s="2">
        <f>AVERAGE(N3:N12)</f>
        <v>12.244237139999999</v>
      </c>
    </row>
    <row r="14" spans="1:14" x14ac:dyDescent="0.25">
      <c r="A14" s="2" t="s">
        <v>12</v>
      </c>
      <c r="B14" s="2">
        <f>_xlfn.STDEV.P(B3:B12)</f>
        <v>8.7663574950580941E-2</v>
      </c>
      <c r="D14" s="2" t="s">
        <v>12</v>
      </c>
      <c r="E14" s="2">
        <f>_xlfn.STDEV.P(E3:E12)</f>
        <v>0.11250130985757462</v>
      </c>
      <c r="G14" s="2" t="s">
        <v>12</v>
      </c>
      <c r="H14" s="2">
        <f>_xlfn.STDEV.P(H3:H12)</f>
        <v>0.11769729578879118</v>
      </c>
      <c r="J14" s="2" t="s">
        <v>12</v>
      </c>
      <c r="K14" s="2">
        <f>_xlfn.STDEV.P(K3:K12)</f>
        <v>0.11966681260672438</v>
      </c>
      <c r="M14" s="2" t="s">
        <v>12</v>
      </c>
      <c r="N14" s="2">
        <f>_xlfn.STDEV.P(N3:N12)</f>
        <v>0.11346746198550658</v>
      </c>
    </row>
    <row r="15" spans="1:14" x14ac:dyDescent="0.25">
      <c r="A15" s="2" t="s">
        <v>11</v>
      </c>
      <c r="B15" s="2">
        <f>MIN(B3:B12)</f>
        <v>13.477786999999999</v>
      </c>
      <c r="D15" s="2" t="s">
        <v>11</v>
      </c>
      <c r="E15" s="2">
        <f>MIN(E3:E12)</f>
        <v>12.088203399999999</v>
      </c>
      <c r="G15" s="2" t="s">
        <v>11</v>
      </c>
      <c r="H15" s="2">
        <f>MIN(H3:H12)</f>
        <v>12.074954999999999</v>
      </c>
      <c r="J15" s="2" t="s">
        <v>11</v>
      </c>
      <c r="K15" s="2">
        <f>MIN(K3:K12)</f>
        <v>11.8261843</v>
      </c>
      <c r="M15" s="2" t="s">
        <v>11</v>
      </c>
      <c r="N15" s="2">
        <f>MIN(N3:N12)</f>
        <v>12.0366830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zoomScaleNormal="100" workbookViewId="0">
      <selection activeCell="D18" sqref="D18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5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539611799999999</v>
      </c>
      <c r="D3" s="2">
        <v>1</v>
      </c>
      <c r="E3" s="2">
        <v>12.0204906</v>
      </c>
      <c r="G3" s="2">
        <v>1</v>
      </c>
      <c r="H3" s="2">
        <v>12.253068900000001</v>
      </c>
      <c r="J3" s="2">
        <v>1</v>
      </c>
      <c r="K3" s="2">
        <v>11.6907587</v>
      </c>
      <c r="M3" s="2">
        <v>1</v>
      </c>
      <c r="N3" s="2">
        <v>11.821768799999999</v>
      </c>
    </row>
    <row r="4" spans="1:14" x14ac:dyDescent="0.25">
      <c r="A4" s="2">
        <f>A3+1</f>
        <v>2</v>
      </c>
      <c r="B4" s="2">
        <v>13.5587482</v>
      </c>
      <c r="D4" s="2">
        <f>D3+1</f>
        <v>2</v>
      </c>
      <c r="E4" s="2">
        <v>12.1897726</v>
      </c>
      <c r="G4" s="2">
        <f>G3+1</f>
        <v>2</v>
      </c>
      <c r="H4" s="2">
        <v>12.183884600000001</v>
      </c>
      <c r="J4" s="2">
        <f>J3+1</f>
        <v>2</v>
      </c>
      <c r="K4" s="2">
        <v>11.687814700000001</v>
      </c>
      <c r="M4" s="2">
        <f>M3+1</f>
        <v>2</v>
      </c>
      <c r="N4" s="2">
        <v>11.9468899</v>
      </c>
    </row>
    <row r="5" spans="1:14" x14ac:dyDescent="0.25">
      <c r="A5" s="2">
        <f t="shared" ref="A5:A12" si="0">A4+1</f>
        <v>3</v>
      </c>
      <c r="B5" s="2">
        <v>13.6308775</v>
      </c>
      <c r="D5" s="2">
        <f t="shared" ref="D5:D12" si="1">D4+1</f>
        <v>3</v>
      </c>
      <c r="E5" s="2">
        <v>12.119115799999999</v>
      </c>
      <c r="G5" s="2">
        <f t="shared" ref="G5:G12" si="2">G4+1</f>
        <v>3</v>
      </c>
      <c r="H5" s="2">
        <v>12.139723800000001</v>
      </c>
      <c r="J5" s="2">
        <f t="shared" ref="J5:J12" si="3">J4+1</f>
        <v>3</v>
      </c>
      <c r="K5" s="2">
        <v>11.6775103</v>
      </c>
      <c r="M5" s="2">
        <f t="shared" ref="M5:M12" si="4">M4+1</f>
        <v>3</v>
      </c>
      <c r="N5" s="2">
        <v>11.7923279</v>
      </c>
    </row>
    <row r="6" spans="1:14" x14ac:dyDescent="0.25">
      <c r="A6" s="2">
        <f t="shared" si="0"/>
        <v>4</v>
      </c>
      <c r="B6" s="2">
        <v>13.692702300000001</v>
      </c>
      <c r="D6" s="2">
        <f t="shared" si="1"/>
        <v>4</v>
      </c>
      <c r="E6" s="2">
        <v>12.060235</v>
      </c>
      <c r="G6" s="2">
        <f t="shared" si="2"/>
        <v>4</v>
      </c>
      <c r="H6" s="2">
        <v>12.013130200000001</v>
      </c>
      <c r="J6" s="2">
        <f t="shared" si="3"/>
        <v>4</v>
      </c>
      <c r="K6" s="2">
        <v>11.692230199999999</v>
      </c>
      <c r="M6" s="2">
        <f t="shared" si="4"/>
        <v>4</v>
      </c>
      <c r="N6" s="2">
        <v>11.693702699999999</v>
      </c>
    </row>
    <row r="7" spans="1:14" x14ac:dyDescent="0.25">
      <c r="A7" s="2">
        <f t="shared" si="0"/>
        <v>5</v>
      </c>
      <c r="B7" s="2">
        <v>13.7015343</v>
      </c>
      <c r="D7" s="2">
        <f t="shared" si="1"/>
        <v>5</v>
      </c>
      <c r="E7" s="2">
        <v>12.3222542</v>
      </c>
      <c r="G7" s="2">
        <f t="shared" si="2"/>
        <v>5</v>
      </c>
      <c r="H7" s="2">
        <v>12.2206841</v>
      </c>
      <c r="J7" s="2">
        <f t="shared" si="3"/>
        <v>5</v>
      </c>
      <c r="K7" s="2">
        <v>11.7128391</v>
      </c>
      <c r="M7" s="2">
        <f t="shared" si="4"/>
        <v>5</v>
      </c>
      <c r="N7" s="2">
        <v>11.8232403</v>
      </c>
    </row>
    <row r="8" spans="1:14" x14ac:dyDescent="0.25">
      <c r="A8" s="2">
        <f t="shared" si="0"/>
        <v>6</v>
      </c>
      <c r="B8" s="2">
        <v>13.666205400000001</v>
      </c>
      <c r="D8" s="2">
        <f t="shared" si="1"/>
        <v>6</v>
      </c>
      <c r="E8" s="2">
        <v>12.1382523</v>
      </c>
      <c r="G8" s="2">
        <f t="shared" si="2"/>
        <v>6</v>
      </c>
      <c r="H8" s="2">
        <v>12.244236900000001</v>
      </c>
      <c r="J8" s="2">
        <f t="shared" si="3"/>
        <v>6</v>
      </c>
      <c r="K8" s="2">
        <v>11.711367600000001</v>
      </c>
      <c r="M8" s="2">
        <f t="shared" si="4"/>
        <v>6</v>
      </c>
      <c r="N8" s="2">
        <v>11.755527499999999</v>
      </c>
    </row>
    <row r="9" spans="1:14" x14ac:dyDescent="0.25">
      <c r="A9" s="2">
        <f t="shared" si="0"/>
        <v>7</v>
      </c>
      <c r="B9" s="2">
        <v>13.4983959</v>
      </c>
      <c r="D9" s="2">
        <f t="shared" si="1"/>
        <v>7</v>
      </c>
      <c r="E9" s="2">
        <v>12.107339899999999</v>
      </c>
      <c r="G9" s="2">
        <f t="shared" si="2"/>
        <v>7</v>
      </c>
      <c r="H9" s="2">
        <v>12.2206841</v>
      </c>
      <c r="J9" s="2">
        <f t="shared" si="3"/>
        <v>7</v>
      </c>
      <c r="K9" s="2">
        <v>11.517060300000001</v>
      </c>
      <c r="M9" s="2">
        <f t="shared" si="4"/>
        <v>7</v>
      </c>
      <c r="N9" s="2">
        <v>11.7069502</v>
      </c>
    </row>
    <row r="10" spans="1:14" x14ac:dyDescent="0.25">
      <c r="A10" s="2">
        <f t="shared" si="0"/>
        <v>8</v>
      </c>
      <c r="B10" s="2">
        <v>13.342361500000001</v>
      </c>
      <c r="D10" s="2">
        <f t="shared" si="1"/>
        <v>8</v>
      </c>
      <c r="E10" s="2">
        <v>11.8762331</v>
      </c>
      <c r="G10" s="2">
        <f t="shared" si="2"/>
        <v>8</v>
      </c>
      <c r="H10" s="2">
        <v>11.899785</v>
      </c>
      <c r="J10" s="2">
        <f t="shared" si="3"/>
        <v>8</v>
      </c>
      <c r="K10" s="2">
        <v>11.5818291</v>
      </c>
      <c r="M10" s="2">
        <f t="shared" si="4"/>
        <v>8</v>
      </c>
      <c r="N10" s="2">
        <v>11.6657343</v>
      </c>
    </row>
    <row r="11" spans="1:14" x14ac:dyDescent="0.25">
      <c r="A11" s="2">
        <f t="shared" si="0"/>
        <v>9</v>
      </c>
      <c r="B11" s="2">
        <v>13.592605600000001</v>
      </c>
      <c r="D11" s="2">
        <f t="shared" si="1"/>
        <v>9</v>
      </c>
      <c r="E11" s="2">
        <v>12.026378599999999</v>
      </c>
      <c r="G11" s="2">
        <f t="shared" si="2"/>
        <v>9</v>
      </c>
      <c r="H11" s="2">
        <v>12.0146017</v>
      </c>
      <c r="J11" s="2">
        <f t="shared" si="3"/>
        <v>9</v>
      </c>
      <c r="K11" s="2">
        <v>11.6672058</v>
      </c>
      <c r="M11" s="2">
        <f t="shared" si="4"/>
        <v>9</v>
      </c>
      <c r="N11" s="2">
        <v>11.802631399999999</v>
      </c>
    </row>
    <row r="12" spans="1:14" x14ac:dyDescent="0.25">
      <c r="A12" s="2">
        <f t="shared" si="0"/>
        <v>10</v>
      </c>
      <c r="B12" s="2">
        <v>13.726557700000001</v>
      </c>
      <c r="D12" s="2">
        <f t="shared" si="1"/>
        <v>10</v>
      </c>
      <c r="E12" s="2">
        <v>12.332557700000001</v>
      </c>
      <c r="G12" s="2">
        <f t="shared" si="2"/>
        <v>10</v>
      </c>
      <c r="H12" s="2">
        <v>12.3472776</v>
      </c>
      <c r="J12" s="2">
        <f t="shared" si="3"/>
        <v>10</v>
      </c>
      <c r="K12" s="2">
        <v>11.8453207</v>
      </c>
      <c r="M12" s="2">
        <f t="shared" si="4"/>
        <v>10</v>
      </c>
      <c r="N12" s="2">
        <v>11.9233379</v>
      </c>
    </row>
    <row r="13" spans="1:14" x14ac:dyDescent="0.25">
      <c r="A13" s="2" t="s">
        <v>13</v>
      </c>
      <c r="B13" s="2">
        <f>AVERAGE(B3:B12)</f>
        <v>13.594960019999998</v>
      </c>
      <c r="D13" s="2" t="s">
        <v>13</v>
      </c>
      <c r="E13" s="2">
        <f>AVERAGE(E3:E12)</f>
        <v>12.11926298</v>
      </c>
      <c r="G13" s="2" t="s">
        <v>13</v>
      </c>
      <c r="H13" s="2">
        <f>AVERAGE(H3:H12)</f>
        <v>12.153707689999999</v>
      </c>
      <c r="J13" s="2" t="s">
        <v>13</v>
      </c>
      <c r="K13" s="2">
        <f>AVERAGE(K3:K12)</f>
        <v>11.67839365</v>
      </c>
      <c r="M13" s="2" t="s">
        <v>13</v>
      </c>
      <c r="N13" s="2">
        <f>AVERAGE(N3:N12)</f>
        <v>11.79321109</v>
      </c>
    </row>
    <row r="14" spans="1:14" x14ac:dyDescent="0.25">
      <c r="A14" s="2" t="s">
        <v>12</v>
      </c>
      <c r="B14" s="2">
        <f>_xlfn.STDEV.P(B3:B12)</f>
        <v>0.11050178985671505</v>
      </c>
      <c r="D14" s="2" t="s">
        <v>12</v>
      </c>
      <c r="E14" s="2">
        <f>_xlfn.STDEV.P(E3:E12)</f>
        <v>0.13156966647246465</v>
      </c>
      <c r="G14" s="2" t="s">
        <v>12</v>
      </c>
      <c r="H14" s="2">
        <f>_xlfn.STDEV.P(H3:H12)</f>
        <v>0.13007867299767825</v>
      </c>
      <c r="J14" s="2" t="s">
        <v>12</v>
      </c>
      <c r="K14" s="2">
        <f>_xlfn.STDEV.P(K3:K12)</f>
        <v>8.1271533528219392E-2</v>
      </c>
      <c r="M14" s="2" t="s">
        <v>12</v>
      </c>
      <c r="N14" s="2">
        <f>_xlfn.STDEV.P(N3:N12)</f>
        <v>8.7960347663313135E-2</v>
      </c>
    </row>
    <row r="15" spans="1:14" x14ac:dyDescent="0.25">
      <c r="A15" s="2" t="s">
        <v>11</v>
      </c>
      <c r="B15" s="2">
        <f>MIN(B3:B12)</f>
        <v>13.342361500000001</v>
      </c>
      <c r="D15" s="2" t="s">
        <v>11</v>
      </c>
      <c r="E15" s="2">
        <f>MIN(E3:E12)</f>
        <v>11.8762331</v>
      </c>
      <c r="G15" s="2" t="s">
        <v>11</v>
      </c>
      <c r="H15" s="2">
        <f>MIN(H3:H12)</f>
        <v>11.899785</v>
      </c>
      <c r="J15" s="2" t="s">
        <v>11</v>
      </c>
      <c r="K15" s="2">
        <f>MIN(K3:K12)</f>
        <v>11.517060300000001</v>
      </c>
      <c r="M15" s="2" t="s">
        <v>11</v>
      </c>
      <c r="N15" s="2">
        <f>MIN(N3:N12)</f>
        <v>11.665734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6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220455</v>
      </c>
      <c r="D3" s="2">
        <v>1</v>
      </c>
      <c r="E3" s="2">
        <v>11.991049800000001</v>
      </c>
      <c r="G3" s="2">
        <v>1</v>
      </c>
      <c r="H3" s="2">
        <v>11.9778023</v>
      </c>
      <c r="J3" s="2">
        <v>1</v>
      </c>
      <c r="K3" s="2">
        <v>12.0425711</v>
      </c>
      <c r="M3" s="2">
        <v>1</v>
      </c>
      <c r="N3" s="2">
        <v>12.0896749</v>
      </c>
    </row>
    <row r="4" spans="1:14" x14ac:dyDescent="0.25">
      <c r="A4" s="2">
        <f>A3+1</f>
        <v>2</v>
      </c>
      <c r="B4" s="2">
        <v>13.710366199999999</v>
      </c>
      <c r="D4" s="2">
        <f>D3+1</f>
        <v>2</v>
      </c>
      <c r="E4" s="2">
        <v>11.9380579</v>
      </c>
      <c r="G4" s="2">
        <f>G3+1</f>
        <v>2</v>
      </c>
      <c r="H4" s="2">
        <v>11.996938699999999</v>
      </c>
      <c r="J4" s="2">
        <f>J3+1</f>
        <v>2</v>
      </c>
      <c r="K4" s="2">
        <v>12.074954999999999</v>
      </c>
      <c r="M4" s="2">
        <f>M3+1</f>
        <v>2</v>
      </c>
      <c r="N4" s="2">
        <v>12.105867399999999</v>
      </c>
    </row>
    <row r="5" spans="1:14" x14ac:dyDescent="0.25">
      <c r="A5" s="2">
        <f t="shared" ref="A5:A12" si="0">A4+1</f>
        <v>3</v>
      </c>
      <c r="B5" s="2">
        <v>13.767774599999999</v>
      </c>
      <c r="D5" s="2">
        <f t="shared" ref="D5:D12" si="1">D4+1</f>
        <v>3</v>
      </c>
      <c r="E5" s="2">
        <v>12.064650500000001</v>
      </c>
      <c r="G5" s="2">
        <f t="shared" ref="G5:G12" si="2">G4+1</f>
        <v>3</v>
      </c>
      <c r="H5" s="2">
        <v>12.1294203</v>
      </c>
      <c r="J5" s="2">
        <f t="shared" ref="J5:J12" si="3">J4+1</f>
        <v>3</v>
      </c>
      <c r="K5" s="2">
        <v>11.935112999999999</v>
      </c>
      <c r="M5" s="2">
        <f t="shared" ref="M5:M12" si="4">M4+1</f>
        <v>3</v>
      </c>
      <c r="N5" s="2">
        <v>12.044043500000001</v>
      </c>
    </row>
    <row r="6" spans="1:14" x14ac:dyDescent="0.25">
      <c r="A6" s="2">
        <f t="shared" si="0"/>
        <v>4</v>
      </c>
      <c r="B6" s="2">
        <v>13.579357099999999</v>
      </c>
      <c r="D6" s="2">
        <f t="shared" si="1"/>
        <v>4</v>
      </c>
      <c r="E6" s="2">
        <v>11.9012575</v>
      </c>
      <c r="G6" s="2">
        <f t="shared" si="2"/>
        <v>4</v>
      </c>
      <c r="H6" s="2">
        <v>11.913033499999999</v>
      </c>
      <c r="J6" s="2">
        <f t="shared" si="3"/>
        <v>4</v>
      </c>
      <c r="K6" s="2">
        <v>11.8835926</v>
      </c>
      <c r="M6" s="2">
        <f t="shared" si="4"/>
        <v>4</v>
      </c>
      <c r="N6" s="2">
        <v>12.0896749</v>
      </c>
    </row>
    <row r="7" spans="1:14" x14ac:dyDescent="0.25">
      <c r="A7" s="2">
        <f t="shared" si="0"/>
        <v>5</v>
      </c>
      <c r="B7" s="2">
        <v>13.620573</v>
      </c>
      <c r="D7" s="2">
        <f t="shared" si="1"/>
        <v>5</v>
      </c>
      <c r="E7" s="2">
        <v>11.9763298</v>
      </c>
      <c r="G7" s="2">
        <f t="shared" si="2"/>
        <v>5</v>
      </c>
      <c r="H7" s="2">
        <v>11.9395294</v>
      </c>
      <c r="J7" s="2">
        <f t="shared" si="3"/>
        <v>5</v>
      </c>
      <c r="K7" s="2">
        <v>11.9071455</v>
      </c>
      <c r="M7" s="2">
        <f t="shared" si="4"/>
        <v>5</v>
      </c>
      <c r="N7" s="2">
        <v>11.9984102</v>
      </c>
    </row>
    <row r="8" spans="1:14" x14ac:dyDescent="0.25">
      <c r="A8" s="2">
        <f t="shared" si="0"/>
        <v>6</v>
      </c>
      <c r="B8" s="2">
        <v>13.6220455</v>
      </c>
      <c r="D8" s="2">
        <f t="shared" si="1"/>
        <v>6</v>
      </c>
      <c r="E8" s="2">
        <v>11.8276567</v>
      </c>
      <c r="G8" s="2">
        <f t="shared" si="2"/>
        <v>6</v>
      </c>
      <c r="H8" s="2">
        <v>11.873288199999999</v>
      </c>
      <c r="J8" s="2">
        <f t="shared" si="3"/>
        <v>6</v>
      </c>
      <c r="K8" s="2">
        <v>11.914505</v>
      </c>
      <c r="M8" s="2">
        <f t="shared" si="4"/>
        <v>6</v>
      </c>
      <c r="N8" s="2">
        <v>11.9851618</v>
      </c>
    </row>
    <row r="9" spans="1:14" x14ac:dyDescent="0.25">
      <c r="A9" s="2">
        <f t="shared" si="0"/>
        <v>7</v>
      </c>
      <c r="B9" s="2">
        <v>13.5764122</v>
      </c>
      <c r="D9" s="2">
        <f t="shared" si="1"/>
        <v>7</v>
      </c>
      <c r="E9" s="2">
        <v>11.9454174</v>
      </c>
      <c r="G9" s="2">
        <f t="shared" si="2"/>
        <v>7</v>
      </c>
      <c r="H9" s="2">
        <v>11.880648600000001</v>
      </c>
      <c r="J9" s="2">
        <f t="shared" si="3"/>
        <v>7</v>
      </c>
      <c r="K9" s="2">
        <v>11.9498339</v>
      </c>
      <c r="M9" s="2">
        <f t="shared" si="4"/>
        <v>7</v>
      </c>
      <c r="N9" s="2">
        <v>12.008714700000001</v>
      </c>
    </row>
    <row r="10" spans="1:14" x14ac:dyDescent="0.25">
      <c r="A10" s="2">
        <f t="shared" si="0"/>
        <v>8</v>
      </c>
      <c r="B10" s="2">
        <v>13.6455965</v>
      </c>
      <c r="D10" s="2">
        <f t="shared" si="1"/>
        <v>8</v>
      </c>
      <c r="E10" s="2">
        <v>11.9365854</v>
      </c>
      <c r="G10" s="2">
        <f t="shared" si="2"/>
        <v>8</v>
      </c>
      <c r="H10" s="2">
        <v>11.9895782</v>
      </c>
      <c r="J10" s="2">
        <f t="shared" si="3"/>
        <v>8</v>
      </c>
      <c r="K10" s="2">
        <v>11.9248095</v>
      </c>
      <c r="M10" s="2">
        <f t="shared" si="4"/>
        <v>8</v>
      </c>
      <c r="N10" s="2">
        <v>11.942473400000001</v>
      </c>
    </row>
    <row r="11" spans="1:14" x14ac:dyDescent="0.25">
      <c r="A11" s="2">
        <f t="shared" si="0"/>
        <v>9</v>
      </c>
      <c r="B11" s="2">
        <v>13.592605600000001</v>
      </c>
      <c r="D11" s="2">
        <f t="shared" si="1"/>
        <v>9</v>
      </c>
      <c r="E11" s="2">
        <v>11.8570967</v>
      </c>
      <c r="G11" s="2">
        <f t="shared" si="2"/>
        <v>9</v>
      </c>
      <c r="H11" s="2">
        <v>12.021962200000001</v>
      </c>
      <c r="J11" s="2">
        <f t="shared" si="3"/>
        <v>9</v>
      </c>
      <c r="K11" s="2">
        <v>11.9719143</v>
      </c>
      <c r="M11" s="2">
        <f t="shared" si="4"/>
        <v>9</v>
      </c>
      <c r="N11" s="2">
        <v>11.920393000000001</v>
      </c>
    </row>
    <row r="12" spans="1:14" x14ac:dyDescent="0.25">
      <c r="A12" s="2">
        <f t="shared" si="0"/>
        <v>10</v>
      </c>
      <c r="B12" s="2">
        <v>13.679453799999999</v>
      </c>
      <c r="D12" s="2">
        <f t="shared" si="1"/>
        <v>10</v>
      </c>
      <c r="E12" s="2">
        <v>11.9189215</v>
      </c>
      <c r="G12" s="2">
        <f t="shared" si="2"/>
        <v>10</v>
      </c>
      <c r="H12" s="2">
        <v>12.0190191</v>
      </c>
      <c r="J12" s="2">
        <f t="shared" si="3"/>
        <v>10</v>
      </c>
      <c r="K12" s="2">
        <v>11.9277534</v>
      </c>
      <c r="M12" s="2">
        <f t="shared" si="4"/>
        <v>10</v>
      </c>
      <c r="N12" s="2">
        <v>12.013130200000001</v>
      </c>
    </row>
    <row r="13" spans="1:14" x14ac:dyDescent="0.25">
      <c r="A13" s="2" t="s">
        <v>13</v>
      </c>
      <c r="B13" s="2">
        <f>AVERAGE(B3:B12)</f>
        <v>13.641623000000001</v>
      </c>
      <c r="D13" s="2" t="s">
        <v>13</v>
      </c>
      <c r="E13" s="2">
        <f>AVERAGE(E3:E12)</f>
        <v>11.935702320000001</v>
      </c>
      <c r="G13" s="2" t="s">
        <v>13</v>
      </c>
      <c r="H13" s="2">
        <f>AVERAGE(H3:H12)</f>
        <v>11.97412205</v>
      </c>
      <c r="J13" s="2" t="s">
        <v>13</v>
      </c>
      <c r="K13" s="2">
        <f>AVERAGE(K3:K12)</f>
        <v>11.95321933</v>
      </c>
      <c r="M13" s="2" t="s">
        <v>13</v>
      </c>
      <c r="N13" s="2">
        <f>AVERAGE(N3:N12)</f>
        <v>12.0197544</v>
      </c>
    </row>
    <row r="14" spans="1:14" x14ac:dyDescent="0.25">
      <c r="A14" s="2" t="s">
        <v>12</v>
      </c>
      <c r="B14" s="2">
        <f>_xlfn.STDEV.P(B3:B12)</f>
        <v>5.8162417087325051E-2</v>
      </c>
      <c r="D14" s="2" t="s">
        <v>12</v>
      </c>
      <c r="E14" s="2">
        <f>_xlfn.STDEV.P(E3:E12)</f>
        <v>6.3845924855950156E-2</v>
      </c>
      <c r="G14" s="2" t="s">
        <v>12</v>
      </c>
      <c r="H14" s="2">
        <f>_xlfn.STDEV.P(H3:H12)</f>
        <v>7.2820478829615676E-2</v>
      </c>
      <c r="J14" s="2" t="s">
        <v>12</v>
      </c>
      <c r="K14" s="2">
        <f>_xlfn.STDEV.P(K3:K12)</f>
        <v>5.7807633663938138E-2</v>
      </c>
      <c r="M14" s="2" t="s">
        <v>12</v>
      </c>
      <c r="N14" s="2">
        <f>_xlfn.STDEV.P(N3:N12)</f>
        <v>5.9536694911121575E-2</v>
      </c>
    </row>
    <row r="15" spans="1:14" x14ac:dyDescent="0.25">
      <c r="A15" s="2" t="s">
        <v>11</v>
      </c>
      <c r="B15" s="2">
        <f>MIN(B3:B12)</f>
        <v>13.5764122</v>
      </c>
      <c r="D15" s="2" t="s">
        <v>11</v>
      </c>
      <c r="E15" s="2">
        <f>MIN(E3:E12)</f>
        <v>11.8276567</v>
      </c>
      <c r="G15" s="2" t="s">
        <v>11</v>
      </c>
      <c r="H15" s="2">
        <f>MIN(H3:H12)</f>
        <v>11.873288199999999</v>
      </c>
      <c r="J15" s="2" t="s">
        <v>11</v>
      </c>
      <c r="K15" s="2">
        <f>MIN(K3:K12)</f>
        <v>11.8835926</v>
      </c>
      <c r="M15" s="2" t="s">
        <v>11</v>
      </c>
      <c r="N15" s="2">
        <f>MIN(N3:N12)</f>
        <v>11.920393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H20" sqref="H20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542554900000001</v>
      </c>
      <c r="D3" s="2">
        <v>1</v>
      </c>
      <c r="E3" s="2">
        <v>12.077899</v>
      </c>
      <c r="G3" s="2">
        <v>1</v>
      </c>
      <c r="H3" s="2">
        <v>12.1250038</v>
      </c>
      <c r="J3" s="2">
        <v>1</v>
      </c>
      <c r="K3" s="2">
        <v>12.4194069</v>
      </c>
      <c r="M3" s="2">
        <v>1</v>
      </c>
      <c r="N3" s="2">
        <v>12.4827032</v>
      </c>
    </row>
    <row r="4" spans="1:14" x14ac:dyDescent="0.25">
      <c r="A4" s="2">
        <f>A3+1</f>
        <v>2</v>
      </c>
      <c r="B4" s="2">
        <v>13.8472633</v>
      </c>
      <c r="D4" s="2">
        <f>D3+1</f>
        <v>2</v>
      </c>
      <c r="E4" s="2">
        <v>12.1779966</v>
      </c>
      <c r="G4" s="2">
        <f>G3+1</f>
        <v>2</v>
      </c>
      <c r="H4" s="2">
        <v>12.130891800000001</v>
      </c>
      <c r="J4" s="2">
        <f>J3+1</f>
        <v>2</v>
      </c>
      <c r="K4" s="2">
        <v>12.4282389</v>
      </c>
      <c r="M4" s="2">
        <f>M3+1</f>
        <v>2</v>
      </c>
      <c r="N4" s="2">
        <v>12.526864099999999</v>
      </c>
    </row>
    <row r="5" spans="1:14" x14ac:dyDescent="0.25">
      <c r="A5" s="2">
        <f t="shared" ref="A5:A12" si="0">A4+1</f>
        <v>3</v>
      </c>
      <c r="B5" s="2">
        <v>13.6544285</v>
      </c>
      <c r="D5" s="2">
        <f t="shared" ref="D5:D12" si="1">D4+1</f>
        <v>3</v>
      </c>
      <c r="E5" s="2">
        <v>12.176524199999999</v>
      </c>
      <c r="G5" s="2">
        <f t="shared" ref="G5:G12" si="2">G4+1</f>
        <v>3</v>
      </c>
      <c r="H5" s="2">
        <v>12.4326553</v>
      </c>
      <c r="J5" s="2">
        <f t="shared" ref="J5:J12" si="3">J4+1</f>
        <v>3</v>
      </c>
      <c r="K5" s="2">
        <v>12.529807999999999</v>
      </c>
      <c r="M5" s="2">
        <f t="shared" ref="M5:M12" si="4">M4+1</f>
        <v>3</v>
      </c>
      <c r="N5" s="2">
        <v>12.5651379</v>
      </c>
    </row>
    <row r="6" spans="1:14" x14ac:dyDescent="0.25">
      <c r="A6" s="2">
        <f t="shared" si="0"/>
        <v>4</v>
      </c>
      <c r="B6" s="2">
        <v>13.414489700000001</v>
      </c>
      <c r="D6" s="2">
        <f t="shared" si="1"/>
        <v>4</v>
      </c>
      <c r="E6" s="2">
        <v>12.0734835</v>
      </c>
      <c r="G6" s="2">
        <f t="shared" si="2"/>
        <v>4</v>
      </c>
      <c r="H6" s="2">
        <v>11.9410019</v>
      </c>
      <c r="J6" s="2">
        <f t="shared" si="3"/>
        <v>4</v>
      </c>
      <c r="K6" s="2">
        <v>12.385550500000001</v>
      </c>
      <c r="M6" s="2">
        <f t="shared" si="4"/>
        <v>4</v>
      </c>
      <c r="N6" s="2">
        <v>12.3222542</v>
      </c>
    </row>
    <row r="7" spans="1:14" x14ac:dyDescent="0.25">
      <c r="A7" s="2">
        <f t="shared" si="0"/>
        <v>5</v>
      </c>
      <c r="B7" s="2">
        <v>13.7707186</v>
      </c>
      <c r="D7" s="2">
        <f t="shared" si="1"/>
        <v>5</v>
      </c>
      <c r="E7" s="2">
        <v>12.166219699999999</v>
      </c>
      <c r="G7" s="2">
        <f t="shared" si="2"/>
        <v>5</v>
      </c>
      <c r="H7" s="2">
        <v>12.263373400000001</v>
      </c>
      <c r="J7" s="2">
        <f t="shared" si="3"/>
        <v>5</v>
      </c>
      <c r="K7" s="2">
        <v>12.526864099999999</v>
      </c>
      <c r="M7" s="2">
        <f t="shared" si="4"/>
        <v>5</v>
      </c>
      <c r="N7" s="2">
        <v>12.610769299999999</v>
      </c>
    </row>
    <row r="8" spans="1:14" x14ac:dyDescent="0.25">
      <c r="A8" s="2">
        <f t="shared" si="0"/>
        <v>6</v>
      </c>
      <c r="B8" s="2">
        <v>13.6235161</v>
      </c>
      <c r="D8" s="2">
        <f t="shared" si="1"/>
        <v>6</v>
      </c>
      <c r="E8" s="2">
        <v>12.283981300000001</v>
      </c>
      <c r="G8" s="2">
        <f t="shared" si="2"/>
        <v>6</v>
      </c>
      <c r="H8" s="2">
        <v>12.2471809</v>
      </c>
      <c r="J8" s="2">
        <f t="shared" si="3"/>
        <v>6</v>
      </c>
      <c r="K8" s="2">
        <v>12.538639999999999</v>
      </c>
      <c r="M8" s="2">
        <f t="shared" si="4"/>
        <v>6</v>
      </c>
      <c r="N8" s="2">
        <v>12.5504169</v>
      </c>
    </row>
    <row r="9" spans="1:14" x14ac:dyDescent="0.25">
      <c r="A9" s="2">
        <f t="shared" si="0"/>
        <v>7</v>
      </c>
      <c r="B9" s="2">
        <v>13.5940762</v>
      </c>
      <c r="D9" s="2">
        <f t="shared" si="1"/>
        <v>7</v>
      </c>
      <c r="E9" s="2">
        <v>12.086731</v>
      </c>
      <c r="G9" s="2">
        <f t="shared" si="2"/>
        <v>7</v>
      </c>
      <c r="H9" s="2">
        <v>12.0543461</v>
      </c>
      <c r="J9" s="2">
        <f t="shared" si="3"/>
        <v>7</v>
      </c>
      <c r="K9" s="2">
        <v>12.4326553</v>
      </c>
      <c r="M9" s="2">
        <f t="shared" si="4"/>
        <v>7</v>
      </c>
      <c r="N9" s="2">
        <v>12.4238234</v>
      </c>
    </row>
    <row r="10" spans="1:14" x14ac:dyDescent="0.25">
      <c r="A10" s="2">
        <f t="shared" si="0"/>
        <v>8</v>
      </c>
      <c r="B10" s="2">
        <v>13.610269499999999</v>
      </c>
      <c r="D10" s="2">
        <f t="shared" si="1"/>
        <v>8</v>
      </c>
      <c r="E10" s="2">
        <v>12.2795658</v>
      </c>
      <c r="G10" s="2">
        <f t="shared" si="2"/>
        <v>8</v>
      </c>
      <c r="H10" s="2">
        <v>12.2000771</v>
      </c>
      <c r="J10" s="2">
        <f t="shared" si="3"/>
        <v>8</v>
      </c>
      <c r="K10" s="2">
        <v>12.479760199999999</v>
      </c>
      <c r="M10" s="2">
        <f t="shared" si="4"/>
        <v>8</v>
      </c>
      <c r="N10" s="2">
        <v>12.587216400000001</v>
      </c>
    </row>
    <row r="11" spans="1:14" x14ac:dyDescent="0.25">
      <c r="A11" s="2">
        <f t="shared" si="0"/>
        <v>9</v>
      </c>
      <c r="B11" s="2">
        <v>13.7869101</v>
      </c>
      <c r="D11" s="2">
        <f t="shared" si="1"/>
        <v>9</v>
      </c>
      <c r="E11" s="2">
        <v>12.334030200000001</v>
      </c>
      <c r="G11" s="2">
        <f t="shared" si="2"/>
        <v>9</v>
      </c>
      <c r="H11" s="2">
        <v>12.3310862</v>
      </c>
      <c r="J11" s="2">
        <f t="shared" si="3"/>
        <v>9</v>
      </c>
      <c r="K11" s="2">
        <v>12.470928199999999</v>
      </c>
      <c r="M11" s="2">
        <f t="shared" si="4"/>
        <v>9</v>
      </c>
      <c r="N11" s="2">
        <v>12.719697999999999</v>
      </c>
    </row>
    <row r="12" spans="1:14" x14ac:dyDescent="0.25">
      <c r="A12" s="2">
        <f t="shared" si="0"/>
        <v>10</v>
      </c>
      <c r="B12" s="2">
        <v>13.860511799999999</v>
      </c>
      <c r="D12" s="2">
        <f t="shared" si="1"/>
        <v>10</v>
      </c>
      <c r="E12" s="2">
        <v>12.1500273</v>
      </c>
      <c r="G12" s="2">
        <f t="shared" si="2"/>
        <v>10</v>
      </c>
      <c r="H12" s="2">
        <v>12.198604599999999</v>
      </c>
      <c r="J12" s="2">
        <f t="shared" si="3"/>
        <v>10</v>
      </c>
      <c r="K12" s="2">
        <v>12.525391600000001</v>
      </c>
      <c r="M12" s="2">
        <f t="shared" si="4"/>
        <v>10</v>
      </c>
      <c r="N12" s="2">
        <v>12.515089</v>
      </c>
    </row>
    <row r="13" spans="1:14" x14ac:dyDescent="0.25">
      <c r="A13" s="2" t="s">
        <v>13</v>
      </c>
      <c r="B13" s="2">
        <f>AVERAGE(B3:B12)</f>
        <v>13.67047387</v>
      </c>
      <c r="D13" s="2" t="s">
        <v>13</v>
      </c>
      <c r="E13" s="2">
        <f>AVERAGE(E3:E12)</f>
        <v>12.180645860000002</v>
      </c>
      <c r="G13" s="2" t="s">
        <v>13</v>
      </c>
      <c r="H13" s="2">
        <f>AVERAGE(H3:H12)</f>
        <v>12.192422109999999</v>
      </c>
      <c r="J13" s="2" t="s">
        <v>13</v>
      </c>
      <c r="K13" s="2">
        <f>AVERAGE(K3:K12)</f>
        <v>12.473724370000001</v>
      </c>
      <c r="M13" s="2" t="s">
        <v>13</v>
      </c>
      <c r="N13" s="2">
        <f>AVERAGE(N3:N12)</f>
        <v>12.530397240000001</v>
      </c>
    </row>
    <row r="14" spans="1:14" x14ac:dyDescent="0.25">
      <c r="A14" s="2" t="s">
        <v>12</v>
      </c>
      <c r="B14" s="2">
        <f>_xlfn.STDEV.P(B3:B12)</f>
        <v>0.13593753467478376</v>
      </c>
      <c r="D14" s="2" t="s">
        <v>12</v>
      </c>
      <c r="E14" s="2">
        <f>_xlfn.STDEV.P(E3:E12)</f>
        <v>8.7189695483356491E-2</v>
      </c>
      <c r="G14" s="2" t="s">
        <v>12</v>
      </c>
      <c r="H14" s="2">
        <f>_xlfn.STDEV.P(H3:H12)</f>
        <v>0.13254337487345386</v>
      </c>
      <c r="J14" s="2" t="s">
        <v>12</v>
      </c>
      <c r="K14" s="2">
        <f>_xlfn.STDEV.P(K3:K12)</f>
        <v>5.2323619267822592E-2</v>
      </c>
      <c r="M14" s="2" t="s">
        <v>12</v>
      </c>
      <c r="N14" s="2">
        <f>_xlfn.STDEV.P(N3:N12)</f>
        <v>0.10214382906790989</v>
      </c>
    </row>
    <row r="15" spans="1:14" x14ac:dyDescent="0.25">
      <c r="A15" s="2" t="s">
        <v>11</v>
      </c>
      <c r="B15" s="2">
        <f>MIN(B3:B12)</f>
        <v>13.414489700000001</v>
      </c>
      <c r="D15" s="2" t="s">
        <v>11</v>
      </c>
      <c r="E15" s="2">
        <f>MIN(E3:E12)</f>
        <v>12.0734835</v>
      </c>
      <c r="G15" s="2" t="s">
        <v>11</v>
      </c>
      <c r="H15" s="2">
        <f>MIN(H3:H12)</f>
        <v>11.9410019</v>
      </c>
      <c r="J15" s="2" t="s">
        <v>11</v>
      </c>
      <c r="K15" s="2">
        <f>MIN(K3:K12)</f>
        <v>12.385550500000001</v>
      </c>
      <c r="M15" s="2" t="s">
        <v>11</v>
      </c>
      <c r="N15" s="2">
        <f>MIN(N3:N12)</f>
        <v>12.32225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6544285</v>
      </c>
      <c r="D3" s="2">
        <v>1</v>
      </c>
      <c r="E3" s="2">
        <v>12.072011</v>
      </c>
      <c r="G3" s="2">
        <v>1</v>
      </c>
      <c r="H3" s="2">
        <v>12.3090057</v>
      </c>
      <c r="J3" s="2">
        <v>1</v>
      </c>
      <c r="K3" s="2">
        <v>12.289869299999999</v>
      </c>
      <c r="M3" s="2">
        <v>1</v>
      </c>
      <c r="N3" s="2">
        <v>12.398798899999999</v>
      </c>
    </row>
    <row r="4" spans="1:14" x14ac:dyDescent="0.25">
      <c r="A4" s="2">
        <f>A3+1</f>
        <v>2</v>
      </c>
      <c r="B4" s="2">
        <v>13.6823978</v>
      </c>
      <c r="D4" s="2">
        <f>D3+1</f>
        <v>2</v>
      </c>
      <c r="E4" s="2">
        <v>11.790856399999999</v>
      </c>
      <c r="G4" s="2">
        <f>G3+1</f>
        <v>2</v>
      </c>
      <c r="H4" s="2">
        <v>12.1161718</v>
      </c>
      <c r="J4" s="2">
        <f>J3+1</f>
        <v>2</v>
      </c>
      <c r="K4" s="2">
        <v>12.238348999999999</v>
      </c>
      <c r="M4" s="2">
        <f>M3+1</f>
        <v>2</v>
      </c>
      <c r="N4" s="2">
        <v>12.332557700000001</v>
      </c>
    </row>
    <row r="5" spans="1:14" x14ac:dyDescent="0.25">
      <c r="A5" s="2">
        <f t="shared" ref="A5:A12" si="0">A4+1</f>
        <v>3</v>
      </c>
      <c r="B5" s="2">
        <v>13.5307808</v>
      </c>
      <c r="D5" s="2">
        <f t="shared" ref="D5:D12" si="1">D4+1</f>
        <v>3</v>
      </c>
      <c r="E5" s="2">
        <v>11.8394327</v>
      </c>
      <c r="G5" s="2">
        <f t="shared" ref="G5:G12" si="2">G4+1</f>
        <v>3</v>
      </c>
      <c r="H5" s="2">
        <v>12.0558186</v>
      </c>
      <c r="J5" s="2">
        <f t="shared" ref="J5:J12" si="3">J4+1</f>
        <v>3</v>
      </c>
      <c r="K5" s="2">
        <v>11.921865499999999</v>
      </c>
      <c r="M5" s="2">
        <f t="shared" ref="M5:M12" si="4">M4+1</f>
        <v>3</v>
      </c>
      <c r="N5" s="2">
        <v>12.1853561</v>
      </c>
    </row>
    <row r="6" spans="1:14" x14ac:dyDescent="0.25">
      <c r="A6" s="2">
        <f t="shared" si="0"/>
        <v>4</v>
      </c>
      <c r="B6" s="2">
        <v>13.705949800000001</v>
      </c>
      <c r="D6" s="2">
        <f t="shared" si="1"/>
        <v>4</v>
      </c>
      <c r="E6" s="2">
        <v>11.9851618</v>
      </c>
      <c r="G6" s="2">
        <f t="shared" si="2"/>
        <v>4</v>
      </c>
      <c r="H6" s="2">
        <v>12.245708499999999</v>
      </c>
      <c r="J6" s="2">
        <f t="shared" si="3"/>
        <v>4</v>
      </c>
      <c r="K6" s="2">
        <v>12.226573</v>
      </c>
      <c r="M6" s="2">
        <f t="shared" si="4"/>
        <v>4</v>
      </c>
      <c r="N6" s="2">
        <v>12.4046869</v>
      </c>
    </row>
    <row r="7" spans="1:14" x14ac:dyDescent="0.25">
      <c r="A7" s="2">
        <f t="shared" si="0"/>
        <v>5</v>
      </c>
      <c r="B7" s="2">
        <v>13.4277391</v>
      </c>
      <c r="D7" s="2">
        <f t="shared" si="1"/>
        <v>5</v>
      </c>
      <c r="E7" s="2">
        <v>11.9454174</v>
      </c>
      <c r="G7" s="2">
        <f t="shared" si="2"/>
        <v>5</v>
      </c>
      <c r="H7" s="2">
        <v>12.1485558</v>
      </c>
      <c r="J7" s="2">
        <f t="shared" si="3"/>
        <v>5</v>
      </c>
      <c r="K7" s="2">
        <v>12.228044499999999</v>
      </c>
      <c r="M7" s="2">
        <f t="shared" si="4"/>
        <v>5</v>
      </c>
      <c r="N7" s="2">
        <v>12.213324500000001</v>
      </c>
    </row>
    <row r="8" spans="1:14" x14ac:dyDescent="0.25">
      <c r="A8" s="2">
        <f t="shared" si="0"/>
        <v>6</v>
      </c>
      <c r="B8" s="2">
        <v>13.463066100000001</v>
      </c>
      <c r="D8" s="2">
        <f t="shared" si="1"/>
        <v>6</v>
      </c>
      <c r="E8" s="2">
        <v>11.846792199999999</v>
      </c>
      <c r="G8" s="2">
        <f t="shared" si="2"/>
        <v>6</v>
      </c>
      <c r="H8" s="2">
        <v>12.057290999999999</v>
      </c>
      <c r="J8" s="2">
        <f t="shared" si="3"/>
        <v>6</v>
      </c>
      <c r="K8" s="2">
        <v>12.1411953</v>
      </c>
      <c r="M8" s="2">
        <f t="shared" si="4"/>
        <v>6</v>
      </c>
      <c r="N8" s="2">
        <v>12.2309885</v>
      </c>
    </row>
    <row r="9" spans="1:14" x14ac:dyDescent="0.25">
      <c r="A9" s="2">
        <f t="shared" si="0"/>
        <v>7</v>
      </c>
      <c r="B9" s="2">
        <v>13.795742000000001</v>
      </c>
      <c r="D9" s="2">
        <f t="shared" si="1"/>
        <v>7</v>
      </c>
      <c r="E9" s="2">
        <v>12.0926189</v>
      </c>
      <c r="G9" s="2">
        <f t="shared" si="2"/>
        <v>7</v>
      </c>
      <c r="H9" s="2">
        <v>12.2501259</v>
      </c>
      <c r="J9" s="2">
        <f t="shared" si="3"/>
        <v>7</v>
      </c>
      <c r="K9" s="2">
        <v>12.223629000000001</v>
      </c>
      <c r="M9" s="2">
        <f t="shared" si="4"/>
        <v>7</v>
      </c>
      <c r="N9" s="2">
        <v>12.235405</v>
      </c>
    </row>
    <row r="10" spans="1:14" x14ac:dyDescent="0.25">
      <c r="A10" s="2">
        <f t="shared" si="0"/>
        <v>8</v>
      </c>
      <c r="B10" s="2">
        <v>13.7074213</v>
      </c>
      <c r="D10" s="2">
        <f t="shared" si="1"/>
        <v>8</v>
      </c>
      <c r="E10" s="2">
        <v>12.2471809</v>
      </c>
      <c r="G10" s="2">
        <f t="shared" si="2"/>
        <v>8</v>
      </c>
      <c r="H10" s="2">
        <v>12.4885921</v>
      </c>
      <c r="J10" s="2">
        <f t="shared" si="3"/>
        <v>8</v>
      </c>
      <c r="K10" s="2">
        <v>12.325198200000001</v>
      </c>
      <c r="M10" s="2">
        <f t="shared" si="4"/>
        <v>8</v>
      </c>
      <c r="N10" s="2">
        <v>12.437070800000001</v>
      </c>
    </row>
    <row r="11" spans="1:14" x14ac:dyDescent="0.25">
      <c r="A11" s="2">
        <f t="shared" si="0"/>
        <v>9</v>
      </c>
      <c r="B11" s="2">
        <v>13.517531399999999</v>
      </c>
      <c r="D11" s="2">
        <f t="shared" si="1"/>
        <v>9</v>
      </c>
      <c r="E11" s="2">
        <v>11.9498339</v>
      </c>
      <c r="G11" s="2">
        <f t="shared" si="2"/>
        <v>9</v>
      </c>
      <c r="H11" s="2">
        <v>12.1500273</v>
      </c>
      <c r="J11" s="2">
        <f t="shared" si="3"/>
        <v>9</v>
      </c>
      <c r="K11" s="2">
        <v>11.996938699999999</v>
      </c>
      <c r="M11" s="2">
        <f t="shared" si="4"/>
        <v>9</v>
      </c>
      <c r="N11" s="2">
        <v>12.1485558</v>
      </c>
    </row>
    <row r="12" spans="1:14" x14ac:dyDescent="0.25">
      <c r="A12" s="2">
        <f t="shared" si="0"/>
        <v>10</v>
      </c>
      <c r="B12" s="2">
        <v>13.7427511</v>
      </c>
      <c r="D12" s="2">
        <f t="shared" si="1"/>
        <v>10</v>
      </c>
      <c r="E12" s="2">
        <v>11.9807463</v>
      </c>
      <c r="G12" s="2">
        <f t="shared" si="2"/>
        <v>10</v>
      </c>
      <c r="H12" s="2">
        <v>12.210380600000001</v>
      </c>
      <c r="J12" s="2">
        <f t="shared" si="3"/>
        <v>10</v>
      </c>
      <c r="K12" s="2">
        <v>12.1956606</v>
      </c>
      <c r="M12" s="2">
        <f t="shared" si="4"/>
        <v>10</v>
      </c>
      <c r="N12" s="2">
        <v>12.2957582</v>
      </c>
    </row>
    <row r="13" spans="1:14" x14ac:dyDescent="0.25">
      <c r="A13" s="2" t="s">
        <v>13</v>
      </c>
      <c r="B13" s="2">
        <f>AVERAGE(B3:B12)</f>
        <v>13.622780789999998</v>
      </c>
      <c r="D13" s="2" t="s">
        <v>13</v>
      </c>
      <c r="E13" s="2">
        <f>AVERAGE(E3:E12)</f>
        <v>11.975005150000001</v>
      </c>
      <c r="G13" s="2" t="s">
        <v>13</v>
      </c>
      <c r="H13" s="2">
        <f>AVERAGE(H3:H12)</f>
        <v>12.203167730000001</v>
      </c>
      <c r="J13" s="2" t="s">
        <v>13</v>
      </c>
      <c r="K13" s="2">
        <f>AVERAGE(K3:K12)</f>
        <v>12.178732309999999</v>
      </c>
      <c r="M13" s="2" t="s">
        <v>13</v>
      </c>
      <c r="N13" s="2">
        <f>AVERAGE(N3:N12)</f>
        <v>12.28825024</v>
      </c>
    </row>
    <row r="14" spans="1:14" x14ac:dyDescent="0.25">
      <c r="A14" s="2" t="s">
        <v>12</v>
      </c>
      <c r="B14" s="2">
        <f>_xlfn.STDEV.P(B3:B12)</f>
        <v>0.12084568520572386</v>
      </c>
      <c r="D14" s="2" t="s">
        <v>12</v>
      </c>
      <c r="E14" s="2">
        <f>_xlfn.STDEV.P(E3:E12)</f>
        <v>0.12949792469525737</v>
      </c>
      <c r="G14" s="2" t="s">
        <v>12</v>
      </c>
      <c r="H14" s="2">
        <f>_xlfn.STDEV.P(H3:H12)</f>
        <v>0.12373439526741183</v>
      </c>
      <c r="J14" s="2" t="s">
        <v>12</v>
      </c>
      <c r="K14" s="2">
        <f>_xlfn.STDEV.P(K3:K12)</f>
        <v>0.12034078382660211</v>
      </c>
      <c r="M14" s="2" t="s">
        <v>12</v>
      </c>
      <c r="N14" s="2">
        <f>_xlfn.STDEV.P(N3:N12)</f>
        <v>9.5777197160787586E-2</v>
      </c>
    </row>
    <row r="15" spans="1:14" x14ac:dyDescent="0.25">
      <c r="A15" s="2" t="s">
        <v>11</v>
      </c>
      <c r="B15" s="2">
        <f>MIN(B3:B12)</f>
        <v>13.4277391</v>
      </c>
      <c r="D15" s="2" t="s">
        <v>11</v>
      </c>
      <c r="E15" s="2">
        <f>MIN(E3:E12)</f>
        <v>11.790856399999999</v>
      </c>
      <c r="G15" s="2" t="s">
        <v>11</v>
      </c>
      <c r="H15" s="2">
        <f>MIN(H3:H12)</f>
        <v>12.0558186</v>
      </c>
      <c r="J15" s="2" t="s">
        <v>11</v>
      </c>
      <c r="K15" s="2">
        <f>MIN(K3:K12)</f>
        <v>11.921865499999999</v>
      </c>
      <c r="M15" s="2" t="s">
        <v>11</v>
      </c>
      <c r="N15" s="2">
        <f>MIN(N3:N12)</f>
        <v>12.1485558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7162533</v>
      </c>
      <c r="D3" s="2">
        <v>1</v>
      </c>
      <c r="E3" s="2">
        <v>12.245708499999999</v>
      </c>
      <c r="G3" s="2">
        <v>1</v>
      </c>
      <c r="H3" s="2">
        <v>12.267788899999999</v>
      </c>
      <c r="J3" s="2">
        <v>1</v>
      </c>
      <c r="K3" s="2">
        <v>12.0499306</v>
      </c>
      <c r="M3" s="2">
        <v>1</v>
      </c>
      <c r="N3" s="2">
        <v>12.082315400000001</v>
      </c>
    </row>
    <row r="4" spans="1:14" x14ac:dyDescent="0.25">
      <c r="A4" s="2">
        <f>A3+1</f>
        <v>2</v>
      </c>
      <c r="B4" s="2">
        <v>13.5131149</v>
      </c>
      <c r="D4" s="2">
        <f>D3+1</f>
        <v>2</v>
      </c>
      <c r="E4" s="2">
        <v>12.1735802</v>
      </c>
      <c r="G4" s="2">
        <f>G3+1</f>
        <v>2</v>
      </c>
      <c r="H4" s="2">
        <v>12.372302100000001</v>
      </c>
      <c r="J4" s="2">
        <f>J3+1</f>
        <v>2</v>
      </c>
      <c r="K4" s="2">
        <v>12.0587635</v>
      </c>
      <c r="M4" s="2">
        <f>M3+1</f>
        <v>2</v>
      </c>
      <c r="N4" s="2">
        <v>12.158860199999999</v>
      </c>
    </row>
    <row r="5" spans="1:14" x14ac:dyDescent="0.25">
      <c r="A5" s="2">
        <f t="shared" ref="A5:A12" si="0">A4+1</f>
        <v>3</v>
      </c>
      <c r="B5" s="2">
        <v>13.6617899</v>
      </c>
      <c r="D5" s="2">
        <f t="shared" ref="D5:D12" si="1">D4+1</f>
        <v>3</v>
      </c>
      <c r="E5" s="2">
        <v>12.2972298</v>
      </c>
      <c r="G5" s="2">
        <f t="shared" ref="G5:G12" si="2">G4+1</f>
        <v>3</v>
      </c>
      <c r="H5" s="2">
        <v>12.3575821</v>
      </c>
      <c r="J5" s="2">
        <f t="shared" ref="J5:J12" si="3">J4+1</f>
        <v>3</v>
      </c>
      <c r="K5" s="2">
        <v>12.158860199999999</v>
      </c>
      <c r="M5" s="2">
        <f t="shared" ref="M5:M12" si="4">M4+1</f>
        <v>3</v>
      </c>
      <c r="N5" s="2">
        <v>12.0940914</v>
      </c>
    </row>
    <row r="6" spans="1:14" x14ac:dyDescent="0.25">
      <c r="A6" s="2">
        <f t="shared" si="0"/>
        <v>4</v>
      </c>
      <c r="B6" s="2">
        <v>13.5911331</v>
      </c>
      <c r="D6" s="2">
        <f t="shared" si="1"/>
        <v>4</v>
      </c>
      <c r="E6" s="2">
        <v>12.3428621</v>
      </c>
      <c r="G6" s="2">
        <f t="shared" si="2"/>
        <v>4</v>
      </c>
      <c r="H6" s="2">
        <v>12.3884945</v>
      </c>
      <c r="J6" s="2">
        <f t="shared" si="3"/>
        <v>4</v>
      </c>
      <c r="K6" s="2">
        <v>12.079371500000001</v>
      </c>
      <c r="M6" s="2">
        <f t="shared" si="4"/>
        <v>4</v>
      </c>
      <c r="N6" s="2">
        <v>12.0926189</v>
      </c>
    </row>
    <row r="7" spans="1:14" x14ac:dyDescent="0.25">
      <c r="A7" s="2">
        <f t="shared" si="0"/>
        <v>5</v>
      </c>
      <c r="B7" s="2">
        <v>13.5675802</v>
      </c>
      <c r="D7" s="2">
        <f t="shared" si="1"/>
        <v>5</v>
      </c>
      <c r="E7" s="2">
        <v>12.3281422</v>
      </c>
      <c r="G7" s="2">
        <f t="shared" si="2"/>
        <v>5</v>
      </c>
      <c r="H7" s="2">
        <v>12.2648458</v>
      </c>
      <c r="J7" s="2">
        <f t="shared" si="3"/>
        <v>5</v>
      </c>
      <c r="K7" s="2">
        <v>12.0852585</v>
      </c>
      <c r="M7" s="2">
        <f t="shared" si="4"/>
        <v>5</v>
      </c>
      <c r="N7" s="2">
        <v>12.0499306</v>
      </c>
    </row>
    <row r="8" spans="1:14" x14ac:dyDescent="0.25">
      <c r="A8" s="2">
        <f t="shared" si="0"/>
        <v>6</v>
      </c>
      <c r="B8" s="2">
        <v>13.4365711</v>
      </c>
      <c r="D8" s="2">
        <f t="shared" si="1"/>
        <v>6</v>
      </c>
      <c r="E8" s="2">
        <v>12.1043959</v>
      </c>
      <c r="G8" s="2">
        <f t="shared" si="2"/>
        <v>6</v>
      </c>
      <c r="H8" s="2">
        <v>12.236876499999999</v>
      </c>
      <c r="J8" s="2">
        <f t="shared" si="3"/>
        <v>6</v>
      </c>
      <c r="K8" s="2">
        <v>12.051403000000001</v>
      </c>
      <c r="M8" s="2">
        <f t="shared" si="4"/>
        <v>6</v>
      </c>
      <c r="N8" s="2">
        <v>12.044043500000001</v>
      </c>
    </row>
    <row r="9" spans="1:14" x14ac:dyDescent="0.25">
      <c r="A9" s="2">
        <f t="shared" si="0"/>
        <v>7</v>
      </c>
      <c r="B9" s="2">
        <v>13.483675</v>
      </c>
      <c r="D9" s="2">
        <f t="shared" si="1"/>
        <v>7</v>
      </c>
      <c r="E9" s="2">
        <v>12.235405</v>
      </c>
      <c r="G9" s="2">
        <f t="shared" si="2"/>
        <v>7</v>
      </c>
      <c r="H9" s="2">
        <v>12.2486534</v>
      </c>
      <c r="J9" s="2">
        <f t="shared" si="3"/>
        <v>7</v>
      </c>
      <c r="K9" s="2">
        <v>11.9233379</v>
      </c>
      <c r="M9" s="2">
        <f t="shared" si="4"/>
        <v>7</v>
      </c>
      <c r="N9" s="2">
        <v>12.013130200000001</v>
      </c>
    </row>
    <row r="10" spans="1:14" x14ac:dyDescent="0.25">
      <c r="A10" s="2">
        <f t="shared" si="0"/>
        <v>8</v>
      </c>
      <c r="B10" s="2">
        <v>13.5513887</v>
      </c>
      <c r="D10" s="2">
        <f t="shared" si="1"/>
        <v>8</v>
      </c>
      <c r="E10" s="2">
        <v>12.394382500000001</v>
      </c>
      <c r="G10" s="2">
        <f t="shared" si="2"/>
        <v>8</v>
      </c>
      <c r="H10" s="2">
        <v>12.3708305</v>
      </c>
      <c r="J10" s="2">
        <f t="shared" si="3"/>
        <v>8</v>
      </c>
      <c r="K10" s="2">
        <v>12.0734835</v>
      </c>
      <c r="M10" s="2">
        <f t="shared" si="4"/>
        <v>8</v>
      </c>
      <c r="N10" s="2">
        <v>12.057290999999999</v>
      </c>
    </row>
    <row r="11" spans="1:14" x14ac:dyDescent="0.25">
      <c r="A11" s="2">
        <f t="shared" si="0"/>
        <v>9</v>
      </c>
      <c r="B11" s="2">
        <v>13.564636200000001</v>
      </c>
      <c r="D11" s="2">
        <f t="shared" si="1"/>
        <v>9</v>
      </c>
      <c r="E11" s="2">
        <v>12.245708499999999</v>
      </c>
      <c r="G11" s="2">
        <f t="shared" si="2"/>
        <v>9</v>
      </c>
      <c r="H11" s="2">
        <v>12.2206841</v>
      </c>
      <c r="J11" s="2">
        <f t="shared" si="3"/>
        <v>9</v>
      </c>
      <c r="K11" s="2">
        <v>12.188300099999999</v>
      </c>
      <c r="M11" s="2">
        <f t="shared" si="4"/>
        <v>9</v>
      </c>
      <c r="N11" s="2">
        <v>12.1102829</v>
      </c>
    </row>
    <row r="12" spans="1:14" x14ac:dyDescent="0.25">
      <c r="A12" s="2">
        <f t="shared" si="0"/>
        <v>10</v>
      </c>
      <c r="B12" s="2">
        <v>13.399770699999999</v>
      </c>
      <c r="D12" s="2">
        <f t="shared" si="1"/>
        <v>10</v>
      </c>
      <c r="E12" s="2">
        <v>12.3443346</v>
      </c>
      <c r="G12" s="2">
        <f t="shared" si="2"/>
        <v>10</v>
      </c>
      <c r="H12" s="2">
        <v>12.229517</v>
      </c>
      <c r="J12" s="2">
        <f t="shared" si="3"/>
        <v>10</v>
      </c>
      <c r="K12" s="2">
        <v>12.219212499999999</v>
      </c>
      <c r="M12" s="2">
        <f t="shared" si="4"/>
        <v>10</v>
      </c>
      <c r="N12" s="2">
        <v>12.1029234</v>
      </c>
    </row>
    <row r="13" spans="1:14" x14ac:dyDescent="0.25">
      <c r="A13" s="2" t="s">
        <v>13</v>
      </c>
      <c r="B13" s="2">
        <f>AVERAGE(B3:B12)</f>
        <v>13.548591310000001</v>
      </c>
      <c r="D13" s="2" t="s">
        <v>13</v>
      </c>
      <c r="E13" s="2">
        <f>AVERAGE(E3:E12)</f>
        <v>12.271174930000001</v>
      </c>
      <c r="G13" s="2" t="s">
        <v>13</v>
      </c>
      <c r="H13" s="2">
        <f>AVERAGE(H3:H12)</f>
        <v>12.295757489999998</v>
      </c>
      <c r="J13" s="2" t="s">
        <v>13</v>
      </c>
      <c r="K13" s="2">
        <f>AVERAGE(K3:K12)</f>
        <v>12.088792130000002</v>
      </c>
      <c r="M13" s="2" t="s">
        <v>13</v>
      </c>
      <c r="N13" s="2">
        <f>AVERAGE(N3:N12)</f>
        <v>12.08054875</v>
      </c>
    </row>
    <row r="14" spans="1:14" x14ac:dyDescent="0.25">
      <c r="A14" s="2" t="s">
        <v>12</v>
      </c>
      <c r="B14" s="2">
        <f>_xlfn.STDEV.P(B3:B12)</f>
        <v>9.139415395649185E-2</v>
      </c>
      <c r="D14" s="2" t="s">
        <v>12</v>
      </c>
      <c r="E14" s="2">
        <f>_xlfn.STDEV.P(E3:E12)</f>
        <v>8.3373953511873947E-2</v>
      </c>
      <c r="G14" s="2" t="s">
        <v>12</v>
      </c>
      <c r="H14" s="2">
        <f>_xlfn.STDEV.P(H3:H12)</f>
        <v>6.4315493359523732E-2</v>
      </c>
      <c r="J14" s="2" t="s">
        <v>12</v>
      </c>
      <c r="K14" s="2">
        <f>_xlfn.STDEV.P(K3:K12)</f>
        <v>7.9587322358338347E-2</v>
      </c>
      <c r="M14" s="2" t="s">
        <v>12</v>
      </c>
      <c r="N14" s="2">
        <f>_xlfn.STDEV.P(N3:N12)</f>
        <v>3.8994780405029537E-2</v>
      </c>
    </row>
    <row r="15" spans="1:14" x14ac:dyDescent="0.25">
      <c r="A15" s="2" t="s">
        <v>11</v>
      </c>
      <c r="B15" s="2">
        <f>MIN(B3:B12)</f>
        <v>13.399770699999999</v>
      </c>
      <c r="D15" s="2" t="s">
        <v>11</v>
      </c>
      <c r="E15" s="2">
        <f>MIN(E3:E12)</f>
        <v>12.1043959</v>
      </c>
      <c r="G15" s="2" t="s">
        <v>11</v>
      </c>
      <c r="H15" s="2">
        <f>MIN(H3:H12)</f>
        <v>12.2206841</v>
      </c>
      <c r="J15" s="2" t="s">
        <v>11</v>
      </c>
      <c r="K15" s="2">
        <f>MIN(K3:K12)</f>
        <v>11.9233379</v>
      </c>
      <c r="M15" s="2" t="s">
        <v>11</v>
      </c>
      <c r="N15" s="2">
        <f>MIN(N3:N12)</f>
        <v>12.0131302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836958900000001</v>
      </c>
      <c r="D3" s="2">
        <v>1</v>
      </c>
      <c r="E3" s="2">
        <v>12.1470842</v>
      </c>
      <c r="G3" s="2">
        <v>1</v>
      </c>
      <c r="H3" s="2">
        <v>12.244236900000001</v>
      </c>
      <c r="J3" s="2">
        <v>1</v>
      </c>
      <c r="K3" s="2">
        <v>12.2206841</v>
      </c>
      <c r="M3" s="2">
        <v>1</v>
      </c>
      <c r="N3" s="2">
        <v>12.253068900000001</v>
      </c>
    </row>
    <row r="4" spans="1:14" x14ac:dyDescent="0.25">
      <c r="A4" s="2">
        <f>A3+1</f>
        <v>2</v>
      </c>
      <c r="B4" s="2">
        <v>13.5867167</v>
      </c>
      <c r="D4" s="2">
        <f>D3+1</f>
        <v>2</v>
      </c>
      <c r="E4" s="2">
        <v>12.1117554</v>
      </c>
      <c r="G4" s="2">
        <f>G3+1</f>
        <v>2</v>
      </c>
      <c r="H4" s="2">
        <v>12.238348999999999</v>
      </c>
      <c r="J4" s="2">
        <f>J3+1</f>
        <v>2</v>
      </c>
      <c r="K4" s="2">
        <v>12.157387699999999</v>
      </c>
      <c r="M4" s="2">
        <f>M3+1</f>
        <v>2</v>
      </c>
      <c r="N4" s="2">
        <v>12.223629000000001</v>
      </c>
    </row>
    <row r="5" spans="1:14" x14ac:dyDescent="0.25">
      <c r="A5" s="2">
        <f t="shared" ref="A5:A12" si="0">A4+1</f>
        <v>3</v>
      </c>
      <c r="B5" s="2">
        <v>13.4822025</v>
      </c>
      <c r="D5" s="2">
        <f t="shared" ref="D5:D12" si="1">D4+1</f>
        <v>3</v>
      </c>
      <c r="E5" s="2">
        <v>12.2000771</v>
      </c>
      <c r="G5" s="2">
        <f t="shared" ref="G5:G12" si="2">G4+1</f>
        <v>3</v>
      </c>
      <c r="H5" s="2">
        <v>12.1323633</v>
      </c>
      <c r="J5" s="2">
        <f t="shared" ref="J5:J12" si="3">J4+1</f>
        <v>3</v>
      </c>
      <c r="K5" s="2">
        <v>12.0852585</v>
      </c>
      <c r="M5" s="2">
        <f t="shared" ref="M5:M12" si="4">M4+1</f>
        <v>3</v>
      </c>
      <c r="N5" s="2">
        <v>12.203021</v>
      </c>
    </row>
    <row r="6" spans="1:14" x14ac:dyDescent="0.25">
      <c r="A6" s="2">
        <f t="shared" si="0"/>
        <v>4</v>
      </c>
      <c r="B6" s="2">
        <v>13.767774599999999</v>
      </c>
      <c r="D6" s="2">
        <f t="shared" si="1"/>
        <v>4</v>
      </c>
      <c r="E6" s="2">
        <v>12.170636200000001</v>
      </c>
      <c r="G6" s="2">
        <f t="shared" si="2"/>
        <v>4</v>
      </c>
      <c r="H6" s="2">
        <v>12.183884600000001</v>
      </c>
      <c r="J6" s="2">
        <f t="shared" si="3"/>
        <v>4</v>
      </c>
      <c r="K6" s="2">
        <v>12.161804200000001</v>
      </c>
      <c r="M6" s="2">
        <f t="shared" si="4"/>
        <v>4</v>
      </c>
      <c r="N6" s="2">
        <v>12.2957582</v>
      </c>
    </row>
    <row r="7" spans="1:14" x14ac:dyDescent="0.25">
      <c r="A7" s="2">
        <f t="shared" si="0"/>
        <v>5</v>
      </c>
      <c r="B7" s="2">
        <v>13.613212600000001</v>
      </c>
      <c r="D7" s="2">
        <f t="shared" si="1"/>
        <v>5</v>
      </c>
      <c r="E7" s="2">
        <v>12.0985079</v>
      </c>
      <c r="G7" s="2">
        <f t="shared" si="2"/>
        <v>5</v>
      </c>
      <c r="H7" s="2">
        <v>12.197132099999999</v>
      </c>
      <c r="J7" s="2">
        <f t="shared" si="3"/>
        <v>5</v>
      </c>
      <c r="K7" s="2">
        <v>11.9674978</v>
      </c>
      <c r="M7" s="2">
        <f t="shared" si="4"/>
        <v>5</v>
      </c>
      <c r="N7" s="2">
        <v>12.1294203</v>
      </c>
    </row>
    <row r="8" spans="1:14" x14ac:dyDescent="0.25">
      <c r="A8" s="2">
        <f t="shared" si="0"/>
        <v>6</v>
      </c>
      <c r="B8" s="2">
        <v>13.5528593</v>
      </c>
      <c r="D8" s="2">
        <f t="shared" si="1"/>
        <v>6</v>
      </c>
      <c r="E8" s="2">
        <v>11.982217800000001</v>
      </c>
      <c r="G8" s="2">
        <f>G7+1</f>
        <v>6</v>
      </c>
      <c r="H8" s="2">
        <v>12.1102829</v>
      </c>
      <c r="J8" s="2">
        <f t="shared" si="3"/>
        <v>6</v>
      </c>
      <c r="K8" s="2">
        <v>12.0146017</v>
      </c>
      <c r="M8" s="2">
        <f t="shared" si="4"/>
        <v>6</v>
      </c>
      <c r="N8" s="2">
        <v>11.996938699999999</v>
      </c>
    </row>
    <row r="9" spans="1:14" x14ac:dyDescent="0.25">
      <c r="A9" s="2">
        <f t="shared" si="0"/>
        <v>7</v>
      </c>
      <c r="B9" s="2">
        <v>13.592605600000001</v>
      </c>
      <c r="D9" s="2">
        <f t="shared" si="1"/>
        <v>7</v>
      </c>
      <c r="E9" s="2">
        <v>12.214797000000001</v>
      </c>
      <c r="G9" s="2">
        <f t="shared" si="2"/>
        <v>7</v>
      </c>
      <c r="H9" s="2">
        <v>12.208909</v>
      </c>
      <c r="J9" s="2">
        <f t="shared" si="3"/>
        <v>7</v>
      </c>
      <c r="K9" s="2">
        <v>12.119115799999999</v>
      </c>
      <c r="M9" s="2">
        <f t="shared" si="4"/>
        <v>7</v>
      </c>
      <c r="N9" s="2">
        <v>12.205964099999999</v>
      </c>
    </row>
    <row r="10" spans="1:14" x14ac:dyDescent="0.25">
      <c r="A10" s="2">
        <f t="shared" si="0"/>
        <v>8</v>
      </c>
      <c r="B10" s="2">
        <v>13.726557700000001</v>
      </c>
      <c r="D10" s="2">
        <f t="shared" si="1"/>
        <v>8</v>
      </c>
      <c r="E10" s="2">
        <v>12.258956899999999</v>
      </c>
      <c r="G10" s="2">
        <f t="shared" si="2"/>
        <v>8</v>
      </c>
      <c r="H10" s="2">
        <v>12.329614599999999</v>
      </c>
      <c r="J10" s="2">
        <f t="shared" si="3"/>
        <v>8</v>
      </c>
      <c r="K10" s="2">
        <v>12.1603317</v>
      </c>
      <c r="M10" s="2">
        <f t="shared" si="4"/>
        <v>8</v>
      </c>
      <c r="N10" s="2">
        <v>12.3134222</v>
      </c>
    </row>
    <row r="11" spans="1:14" x14ac:dyDescent="0.25">
      <c r="A11" s="2">
        <f t="shared" si="0"/>
        <v>9</v>
      </c>
      <c r="B11" s="2">
        <v>13.711838699999999</v>
      </c>
      <c r="D11" s="2">
        <f t="shared" si="1"/>
        <v>9</v>
      </c>
      <c r="E11" s="2">
        <v>12.154444700000001</v>
      </c>
      <c r="G11" s="2">
        <f t="shared" si="2"/>
        <v>9</v>
      </c>
      <c r="H11" s="2">
        <v>12.238348999999999</v>
      </c>
      <c r="J11" s="2">
        <f t="shared" si="3"/>
        <v>9</v>
      </c>
      <c r="K11" s="2">
        <v>12.2471809</v>
      </c>
      <c r="M11" s="2">
        <f t="shared" si="4"/>
        <v>9</v>
      </c>
      <c r="N11" s="2">
        <v>12.261900900000001</v>
      </c>
    </row>
    <row r="12" spans="1:14" x14ac:dyDescent="0.25">
      <c r="A12" s="2">
        <f t="shared" si="0"/>
        <v>10</v>
      </c>
      <c r="B12" s="2">
        <v>13.689758299999999</v>
      </c>
      <c r="D12" s="2">
        <f t="shared" si="1"/>
        <v>10</v>
      </c>
      <c r="E12" s="2">
        <v>12.254541400000001</v>
      </c>
      <c r="G12" s="2">
        <f t="shared" si="2"/>
        <v>10</v>
      </c>
      <c r="H12" s="2">
        <v>12.369358099999999</v>
      </c>
      <c r="J12" s="2">
        <f t="shared" si="3"/>
        <v>10</v>
      </c>
      <c r="K12" s="2">
        <v>12.226573</v>
      </c>
      <c r="M12" s="2">
        <f t="shared" si="4"/>
        <v>10</v>
      </c>
      <c r="N12" s="2">
        <v>12.2883978</v>
      </c>
    </row>
    <row r="13" spans="1:14" x14ac:dyDescent="0.25">
      <c r="A13" s="2" t="s">
        <v>13</v>
      </c>
      <c r="B13" s="2">
        <f>AVERAGE(B3:B12)</f>
        <v>13.65604849</v>
      </c>
      <c r="D13" s="2" t="s">
        <v>13</v>
      </c>
      <c r="E13" s="2">
        <f>AVERAGE(E3:E12)</f>
        <v>12.159301860000003</v>
      </c>
      <c r="G13" s="2" t="s">
        <v>13</v>
      </c>
      <c r="H13" s="2">
        <f>AVERAGE(H3:H12)</f>
        <v>12.22524795</v>
      </c>
      <c r="J13" s="2" t="s">
        <v>13</v>
      </c>
      <c r="K13" s="2">
        <f>AVERAGE(K3:K12)</f>
        <v>12.136043540000001</v>
      </c>
      <c r="M13" s="2" t="s">
        <v>13</v>
      </c>
      <c r="N13" s="2">
        <f>AVERAGE(N3:N12)</f>
        <v>12.217152110000001</v>
      </c>
    </row>
    <row r="14" spans="1:14" x14ac:dyDescent="0.25">
      <c r="A14" s="2" t="s">
        <v>12</v>
      </c>
      <c r="B14" s="2">
        <f>_xlfn.STDEV.P(B3:B12)</f>
        <v>0.10294124326973574</v>
      </c>
      <c r="D14" s="2" t="s">
        <v>12</v>
      </c>
      <c r="E14" s="2">
        <f>_xlfn.STDEV.P(E3:E12)</f>
        <v>7.8333067064276174E-2</v>
      </c>
      <c r="G14" s="2" t="s">
        <v>12</v>
      </c>
      <c r="H14" s="2">
        <f>_xlfn.STDEV.P(H3:H12)</f>
        <v>7.548304324033632E-2</v>
      </c>
      <c r="J14" s="2" t="s">
        <v>12</v>
      </c>
      <c r="K14" s="2">
        <f>_xlfn.STDEV.P(K3:K12)</f>
        <v>8.6857167489358011E-2</v>
      </c>
      <c r="M14" s="2" t="s">
        <v>12</v>
      </c>
      <c r="N14" s="2">
        <f>_xlfn.STDEV.P(N3:N12)</f>
        <v>8.9650929910966043E-2</v>
      </c>
    </row>
    <row r="15" spans="1:14" x14ac:dyDescent="0.25">
      <c r="A15" s="2" t="s">
        <v>11</v>
      </c>
      <c r="B15" s="2">
        <f>MIN(B3:B12)</f>
        <v>13.4822025</v>
      </c>
      <c r="D15" s="2" t="s">
        <v>11</v>
      </c>
      <c r="E15" s="2">
        <f>MIN(E3:E12)</f>
        <v>11.982217800000001</v>
      </c>
      <c r="G15" s="2" t="s">
        <v>11</v>
      </c>
      <c r="H15" s="2">
        <f>MIN(H3:H12)</f>
        <v>12.1102829</v>
      </c>
      <c r="J15" s="2" t="s">
        <v>11</v>
      </c>
      <c r="K15" s="2">
        <f>MIN(K3:K12)</f>
        <v>11.9674978</v>
      </c>
      <c r="M15" s="2" t="s">
        <v>11</v>
      </c>
      <c r="N15" s="2">
        <f>MIN(N3:N12)</f>
        <v>11.9969386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H25" sqref="H25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0</v>
      </c>
      <c r="B2" s="2" t="s">
        <v>5</v>
      </c>
      <c r="D2" s="2" t="s">
        <v>0</v>
      </c>
      <c r="E2" s="2" t="s">
        <v>5</v>
      </c>
      <c r="G2" s="2" t="s">
        <v>0</v>
      </c>
      <c r="H2" s="2" t="s">
        <v>5</v>
      </c>
      <c r="J2" s="2" t="s">
        <v>0</v>
      </c>
      <c r="K2" s="2" t="s">
        <v>5</v>
      </c>
      <c r="M2" s="2" t="s">
        <v>0</v>
      </c>
      <c r="N2" s="2" t="s">
        <v>5</v>
      </c>
    </row>
    <row r="3" spans="1:14" x14ac:dyDescent="0.25">
      <c r="A3" s="2">
        <v>1</v>
      </c>
      <c r="B3" s="2">
        <v>13.769247099999999</v>
      </c>
      <c r="D3" s="2">
        <v>1</v>
      </c>
      <c r="E3" s="2">
        <v>11.9616098</v>
      </c>
      <c r="G3" s="2">
        <v>1</v>
      </c>
      <c r="H3" s="2">
        <v>11.590662</v>
      </c>
      <c r="J3" s="2">
        <v>1</v>
      </c>
      <c r="K3" s="2">
        <v>12.175052600000001</v>
      </c>
      <c r="M3" s="2">
        <v>1</v>
      </c>
      <c r="N3" s="2">
        <v>12.2309885</v>
      </c>
    </row>
    <row r="4" spans="1:14" x14ac:dyDescent="0.25">
      <c r="A4" s="2">
        <f>A3+1</f>
        <v>2</v>
      </c>
      <c r="B4" s="2">
        <v>13.442458200000001</v>
      </c>
      <c r="D4" s="2">
        <f>D3+1</f>
        <v>2</v>
      </c>
      <c r="E4" s="2">
        <v>11.773191499999999</v>
      </c>
      <c r="G4" s="2">
        <f>G3+1</f>
        <v>2</v>
      </c>
      <c r="H4" s="2">
        <v>11.671622299999999</v>
      </c>
      <c r="J4" s="2">
        <f>J3+1</f>
        <v>2</v>
      </c>
      <c r="K4" s="2">
        <v>12.021962200000001</v>
      </c>
      <c r="M4" s="2">
        <f>M3+1</f>
        <v>2</v>
      </c>
      <c r="N4" s="2">
        <v>12.235405</v>
      </c>
    </row>
    <row r="5" spans="1:14" x14ac:dyDescent="0.25">
      <c r="A5" s="2">
        <f t="shared" ref="A5:A12" si="0">A4+1</f>
        <v>3</v>
      </c>
      <c r="B5" s="2">
        <v>13.610269499999999</v>
      </c>
      <c r="D5" s="2">
        <f t="shared" ref="D5:D12" si="1">D4+1</f>
        <v>3</v>
      </c>
      <c r="E5" s="2">
        <v>11.776135399999999</v>
      </c>
      <c r="G5" s="2">
        <f t="shared" ref="G5:G12" si="2">G4+1</f>
        <v>3</v>
      </c>
      <c r="H5" s="2">
        <v>11.7216711</v>
      </c>
      <c r="J5" s="2">
        <f t="shared" ref="J5:J12" si="3">J4+1</f>
        <v>3</v>
      </c>
      <c r="K5" s="2">
        <v>12.325198200000001</v>
      </c>
      <c r="M5" s="2">
        <f t="shared" ref="M5:M12" si="4">M4+1</f>
        <v>3</v>
      </c>
      <c r="N5" s="2">
        <v>12.188300099999999</v>
      </c>
    </row>
    <row r="6" spans="1:14" x14ac:dyDescent="0.25">
      <c r="A6" s="2">
        <f t="shared" si="0"/>
        <v>4</v>
      </c>
      <c r="B6" s="2">
        <v>13.6220455</v>
      </c>
      <c r="D6" s="2">
        <f t="shared" si="1"/>
        <v>4</v>
      </c>
      <c r="E6" s="2">
        <v>11.7879114</v>
      </c>
      <c r="G6" s="2">
        <f t="shared" si="2"/>
        <v>4</v>
      </c>
      <c r="H6" s="2">
        <v>11.652485799999999</v>
      </c>
      <c r="J6" s="2">
        <f t="shared" si="3"/>
        <v>4</v>
      </c>
      <c r="K6" s="2">
        <v>12.0410986</v>
      </c>
      <c r="M6" s="2">
        <f t="shared" si="4"/>
        <v>4</v>
      </c>
      <c r="N6" s="2">
        <v>12.0852585</v>
      </c>
    </row>
    <row r="7" spans="1:14" x14ac:dyDescent="0.25">
      <c r="A7" s="2">
        <f t="shared" si="0"/>
        <v>5</v>
      </c>
      <c r="B7" s="2">
        <v>13.5528593</v>
      </c>
      <c r="D7" s="2">
        <f t="shared" si="1"/>
        <v>5</v>
      </c>
      <c r="E7" s="2">
        <v>11.811464300000001</v>
      </c>
      <c r="G7" s="2">
        <f t="shared" si="2"/>
        <v>5</v>
      </c>
      <c r="H7" s="2">
        <v>11.6377659</v>
      </c>
      <c r="J7" s="2">
        <f t="shared" si="3"/>
        <v>5</v>
      </c>
      <c r="K7" s="2">
        <v>12.175052600000001</v>
      </c>
      <c r="M7" s="2">
        <f t="shared" si="4"/>
        <v>5</v>
      </c>
      <c r="N7" s="2">
        <v>12.1809397</v>
      </c>
    </row>
    <row r="8" spans="1:14" x14ac:dyDescent="0.25">
      <c r="A8" s="2">
        <f t="shared" si="0"/>
        <v>6</v>
      </c>
      <c r="B8" s="2">
        <v>13.5190039</v>
      </c>
      <c r="D8" s="2">
        <f t="shared" si="1"/>
        <v>6</v>
      </c>
      <c r="E8" s="2">
        <v>11.935112999999999</v>
      </c>
      <c r="G8" s="2">
        <f t="shared" si="2"/>
        <v>6</v>
      </c>
      <c r="H8" s="2">
        <v>11.6510143</v>
      </c>
      <c r="J8" s="2">
        <f t="shared" si="3"/>
        <v>6</v>
      </c>
      <c r="K8" s="2">
        <v>12.1250038</v>
      </c>
      <c r="M8" s="2">
        <f t="shared" si="4"/>
        <v>6</v>
      </c>
      <c r="N8" s="2">
        <v>12.0999794</v>
      </c>
    </row>
    <row r="9" spans="1:14" x14ac:dyDescent="0.25">
      <c r="A9" s="2">
        <f t="shared" si="0"/>
        <v>7</v>
      </c>
      <c r="B9" s="2">
        <v>13.5499163</v>
      </c>
      <c r="D9" s="2">
        <f t="shared" si="1"/>
        <v>7</v>
      </c>
      <c r="E9" s="2">
        <v>11.8880091</v>
      </c>
      <c r="G9" s="2">
        <f t="shared" si="2"/>
        <v>7</v>
      </c>
      <c r="H9" s="2">
        <v>11.6465979</v>
      </c>
      <c r="J9" s="2">
        <f t="shared" si="3"/>
        <v>7</v>
      </c>
      <c r="K9" s="2">
        <v>12.163276700000001</v>
      </c>
      <c r="M9" s="2">
        <f t="shared" si="4"/>
        <v>7</v>
      </c>
      <c r="N9" s="2">
        <v>12.228044499999999</v>
      </c>
    </row>
    <row r="10" spans="1:14" x14ac:dyDescent="0.25">
      <c r="A10" s="2">
        <f t="shared" si="0"/>
        <v>8</v>
      </c>
      <c r="B10" s="2">
        <v>13.7133102</v>
      </c>
      <c r="D10" s="2">
        <f t="shared" si="1"/>
        <v>8</v>
      </c>
      <c r="E10" s="2">
        <v>11.935112999999999</v>
      </c>
      <c r="G10" s="2">
        <f t="shared" si="2"/>
        <v>8</v>
      </c>
      <c r="H10" s="2">
        <v>11.777607</v>
      </c>
      <c r="J10" s="2">
        <f t="shared" si="3"/>
        <v>8</v>
      </c>
      <c r="K10" s="2">
        <v>12.334030200000001</v>
      </c>
      <c r="M10" s="2">
        <f t="shared" si="4"/>
        <v>8</v>
      </c>
      <c r="N10" s="2">
        <v>12.356110599999999</v>
      </c>
    </row>
    <row r="11" spans="1:14" x14ac:dyDescent="0.25">
      <c r="A11" s="2">
        <f t="shared" si="0"/>
        <v>9</v>
      </c>
      <c r="B11" s="2">
        <v>13.7221422</v>
      </c>
      <c r="D11" s="2">
        <f t="shared" si="1"/>
        <v>9</v>
      </c>
      <c r="E11" s="2">
        <v>11.9748573</v>
      </c>
      <c r="G11" s="2">
        <f t="shared" si="2"/>
        <v>9</v>
      </c>
      <c r="H11" s="2">
        <v>11.8320723</v>
      </c>
      <c r="J11" s="2">
        <f t="shared" si="3"/>
        <v>9</v>
      </c>
      <c r="K11" s="2">
        <v>12.267788899999999</v>
      </c>
      <c r="M11" s="2">
        <f t="shared" si="4"/>
        <v>9</v>
      </c>
      <c r="N11" s="2">
        <v>12.323725700000001</v>
      </c>
    </row>
    <row r="12" spans="1:14" x14ac:dyDescent="0.25">
      <c r="A12" s="2">
        <f t="shared" si="0"/>
        <v>10</v>
      </c>
      <c r="B12" s="2">
        <v>13.5057554</v>
      </c>
      <c r="D12" s="2">
        <f t="shared" si="1"/>
        <v>10</v>
      </c>
      <c r="E12" s="2">
        <v>11.840904200000001</v>
      </c>
      <c r="G12" s="2">
        <f t="shared" si="2"/>
        <v>10</v>
      </c>
      <c r="H12" s="2">
        <v>11.864456199999999</v>
      </c>
      <c r="J12" s="2">
        <f t="shared" si="3"/>
        <v>10</v>
      </c>
      <c r="K12" s="2">
        <v>12.1161718</v>
      </c>
      <c r="M12" s="2">
        <f t="shared" si="4"/>
        <v>10</v>
      </c>
      <c r="N12" s="2">
        <v>12.113227800000001</v>
      </c>
    </row>
    <row r="13" spans="1:14" x14ac:dyDescent="0.25">
      <c r="A13" s="2" t="s">
        <v>13</v>
      </c>
      <c r="B13" s="2">
        <f>AVERAGE(B3:B12)</f>
        <v>13.60070076</v>
      </c>
      <c r="D13" s="2" t="s">
        <v>13</v>
      </c>
      <c r="E13" s="2">
        <f>AVERAGE(E3:E12)</f>
        <v>11.8684309</v>
      </c>
      <c r="G13" s="2" t="s">
        <v>13</v>
      </c>
      <c r="H13" s="2">
        <f>AVERAGE(H3:H12)</f>
        <v>11.70459548</v>
      </c>
      <c r="J13" s="2" t="s">
        <v>13</v>
      </c>
      <c r="K13" s="2">
        <f>AVERAGE(K3:K12)</f>
        <v>12.17446356</v>
      </c>
      <c r="M13" s="2" t="s">
        <v>13</v>
      </c>
      <c r="N13" s="2">
        <f>AVERAGE(N3:N12)</f>
        <v>12.20419798</v>
      </c>
    </row>
    <row r="14" spans="1:14" x14ac:dyDescent="0.25">
      <c r="A14" s="2" t="s">
        <v>12</v>
      </c>
      <c r="B14" s="2">
        <f>_xlfn.STDEV.P(B3:B12)</f>
        <v>0.1009858948327953</v>
      </c>
      <c r="D14" s="2" t="s">
        <v>12</v>
      </c>
      <c r="E14" s="2">
        <f>_xlfn.STDEV.P(E3:E12)</f>
        <v>7.5736716392737699E-2</v>
      </c>
      <c r="G14" s="2" t="s">
        <v>12</v>
      </c>
      <c r="H14" s="2">
        <f>_xlfn.STDEV.P(H3:H12)</f>
        <v>8.6551944172430922E-2</v>
      </c>
      <c r="J14" s="2" t="s">
        <v>12</v>
      </c>
      <c r="K14" s="2">
        <f>_xlfn.STDEV.P(K3:K12)</f>
        <v>0.10193379108845319</v>
      </c>
      <c r="M14" s="2" t="s">
        <v>12</v>
      </c>
      <c r="N14" s="2">
        <f>_xlfn.STDEV.P(N3:N12)</f>
        <v>8.5849847224730505E-2</v>
      </c>
    </row>
    <row r="15" spans="1:14" x14ac:dyDescent="0.25">
      <c r="A15" s="2" t="s">
        <v>11</v>
      </c>
      <c r="B15" s="2">
        <f>MIN(B3:B12)</f>
        <v>13.442458200000001</v>
      </c>
      <c r="D15" s="2" t="s">
        <v>11</v>
      </c>
      <c r="E15" s="2">
        <f>MIN(E3:E12)</f>
        <v>11.773191499999999</v>
      </c>
      <c r="G15" s="2" t="s">
        <v>11</v>
      </c>
      <c r="H15" s="2">
        <f>MIN(H3:H12)</f>
        <v>11.590662</v>
      </c>
      <c r="J15" s="2" t="s">
        <v>11</v>
      </c>
      <c r="K15" s="2">
        <f>MIN(K3:K12)</f>
        <v>12.021962200000001</v>
      </c>
      <c r="M15" s="2" t="s">
        <v>11</v>
      </c>
      <c r="N15" s="2">
        <f>MIN(N3:N12)</f>
        <v>12.08525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C22" sqref="C22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4998684</v>
      </c>
      <c r="D3" s="2">
        <v>1</v>
      </c>
      <c r="E3" s="2">
        <v>12.1559162</v>
      </c>
      <c r="G3" s="2">
        <v>1</v>
      </c>
      <c r="H3" s="2">
        <v>12.1868286</v>
      </c>
      <c r="J3" s="2">
        <v>1</v>
      </c>
      <c r="K3" s="2">
        <v>11.8144083</v>
      </c>
      <c r="M3" s="2">
        <v>1</v>
      </c>
      <c r="N3" s="2">
        <v>11.784967399999999</v>
      </c>
    </row>
    <row r="4" spans="1:14" x14ac:dyDescent="0.25">
      <c r="A4" s="2">
        <f>A3+1</f>
        <v>2</v>
      </c>
      <c r="B4" s="2">
        <v>13.658845899999999</v>
      </c>
      <c r="D4" s="2">
        <f>D3+1</f>
        <v>2</v>
      </c>
      <c r="E4" s="2">
        <v>12.1470842</v>
      </c>
      <c r="G4" s="2">
        <f>G3+1</f>
        <v>2</v>
      </c>
      <c r="H4" s="2">
        <v>12.130891800000001</v>
      </c>
      <c r="J4" s="2">
        <f>J3+1</f>
        <v>2</v>
      </c>
      <c r="K4" s="2">
        <v>11.7305031</v>
      </c>
      <c r="M4" s="2">
        <f>M3+1</f>
        <v>2</v>
      </c>
      <c r="N4" s="2">
        <v>11.890953100000001</v>
      </c>
    </row>
    <row r="5" spans="1:14" x14ac:dyDescent="0.25">
      <c r="A5" s="2">
        <f t="shared" ref="A5:A12" si="0">A4+1</f>
        <v>3</v>
      </c>
      <c r="B5" s="2">
        <v>13.672094299999999</v>
      </c>
      <c r="D5" s="2">
        <f t="shared" ref="D5:D12" si="1">D4+1</f>
        <v>3</v>
      </c>
      <c r="E5" s="2">
        <v>12.1014509</v>
      </c>
      <c r="G5" s="2">
        <f t="shared" ref="G5:G12" si="2">G4+1</f>
        <v>3</v>
      </c>
      <c r="H5" s="2">
        <v>12.2000771</v>
      </c>
      <c r="J5" s="2">
        <f t="shared" ref="J5:J12" si="3">J4+1</f>
        <v>3</v>
      </c>
      <c r="K5" s="2">
        <v>11.7054787</v>
      </c>
      <c r="M5" s="2">
        <f t="shared" ref="M5:M12" si="4">M4+1</f>
        <v>3</v>
      </c>
      <c r="N5" s="2">
        <v>11.7437515</v>
      </c>
    </row>
    <row r="6" spans="1:14" x14ac:dyDescent="0.25">
      <c r="A6" s="2">
        <f t="shared" si="0"/>
        <v>4</v>
      </c>
      <c r="B6" s="2">
        <v>13.666205400000001</v>
      </c>
      <c r="D6" s="2">
        <f t="shared" si="1"/>
        <v>4</v>
      </c>
      <c r="E6" s="2">
        <v>12.306061700000001</v>
      </c>
      <c r="G6" s="2">
        <f t="shared" si="2"/>
        <v>4</v>
      </c>
      <c r="H6" s="2">
        <v>12.398798899999999</v>
      </c>
      <c r="J6" s="2">
        <f t="shared" si="3"/>
        <v>4</v>
      </c>
      <c r="K6" s="2">
        <v>11.896841</v>
      </c>
      <c r="M6" s="2">
        <f t="shared" si="4"/>
        <v>4</v>
      </c>
      <c r="N6" s="2">
        <v>11.8747606</v>
      </c>
    </row>
    <row r="7" spans="1:14" x14ac:dyDescent="0.25">
      <c r="A7" s="2">
        <f t="shared" si="0"/>
        <v>5</v>
      </c>
      <c r="B7" s="2">
        <v>13.641181899999999</v>
      </c>
      <c r="D7" s="2">
        <f t="shared" si="1"/>
        <v>5</v>
      </c>
      <c r="E7" s="2">
        <v>12.232461000000001</v>
      </c>
      <c r="G7" s="2">
        <f t="shared" si="2"/>
        <v>5</v>
      </c>
      <c r="H7" s="2">
        <v>12.2162685</v>
      </c>
      <c r="J7" s="2">
        <f t="shared" si="3"/>
        <v>5</v>
      </c>
      <c r="K7" s="2">
        <v>11.952777899999999</v>
      </c>
      <c r="M7" s="2">
        <f t="shared" si="4"/>
        <v>5</v>
      </c>
      <c r="N7" s="2">
        <v>11.8762331</v>
      </c>
    </row>
    <row r="8" spans="1:14" x14ac:dyDescent="0.25">
      <c r="A8" s="2">
        <f t="shared" si="0"/>
        <v>6</v>
      </c>
      <c r="B8" s="2">
        <v>13.432153700000001</v>
      </c>
      <c r="D8" s="2">
        <f t="shared" si="1"/>
        <v>6</v>
      </c>
      <c r="E8" s="2">
        <v>12.1102829</v>
      </c>
      <c r="G8" s="2">
        <f t="shared" si="2"/>
        <v>6</v>
      </c>
      <c r="H8" s="2">
        <v>12.2574854</v>
      </c>
      <c r="J8" s="2">
        <f t="shared" si="3"/>
        <v>6</v>
      </c>
      <c r="K8" s="2">
        <v>11.6510143</v>
      </c>
      <c r="M8" s="2">
        <f t="shared" si="4"/>
        <v>6</v>
      </c>
      <c r="N8" s="2">
        <v>11.837960199999999</v>
      </c>
    </row>
    <row r="9" spans="1:14" x14ac:dyDescent="0.25">
      <c r="A9" s="2">
        <f t="shared" si="0"/>
        <v>7</v>
      </c>
      <c r="B9" s="2">
        <v>13.5911331</v>
      </c>
      <c r="D9" s="2">
        <f t="shared" si="1"/>
        <v>7</v>
      </c>
      <c r="E9" s="2">
        <v>12.194189099999999</v>
      </c>
      <c r="G9" s="2">
        <f t="shared" si="2"/>
        <v>7</v>
      </c>
      <c r="H9" s="2">
        <v>12.232461000000001</v>
      </c>
      <c r="J9" s="2">
        <f t="shared" si="3"/>
        <v>7</v>
      </c>
      <c r="K9" s="2">
        <v>11.864456199999999</v>
      </c>
      <c r="M9" s="2">
        <f t="shared" si="4"/>
        <v>7</v>
      </c>
      <c r="N9" s="2">
        <v>11.851208700000001</v>
      </c>
    </row>
    <row r="10" spans="1:14" x14ac:dyDescent="0.25">
      <c r="A10" s="2">
        <f t="shared" si="0"/>
        <v>8</v>
      </c>
      <c r="B10" s="2">
        <v>13.5837717</v>
      </c>
      <c r="D10" s="2">
        <f t="shared" si="1"/>
        <v>8</v>
      </c>
      <c r="E10" s="2">
        <v>12.1500273</v>
      </c>
      <c r="G10" s="2">
        <f t="shared" si="2"/>
        <v>8</v>
      </c>
      <c r="H10" s="2">
        <v>12.158860199999999</v>
      </c>
      <c r="J10" s="2">
        <f t="shared" si="3"/>
        <v>8</v>
      </c>
      <c r="K10" s="2">
        <v>11.851208700000001</v>
      </c>
      <c r="M10" s="2">
        <f t="shared" si="4"/>
        <v>8</v>
      </c>
      <c r="N10" s="2">
        <v>11.9012575</v>
      </c>
    </row>
    <row r="11" spans="1:14" x14ac:dyDescent="0.25">
      <c r="A11" s="2">
        <f t="shared" si="0"/>
        <v>9</v>
      </c>
      <c r="B11" s="2">
        <v>13.521948800000001</v>
      </c>
      <c r="D11" s="2">
        <f t="shared" si="1"/>
        <v>9</v>
      </c>
      <c r="E11" s="2">
        <v>11.983690299999999</v>
      </c>
      <c r="G11" s="2">
        <f t="shared" si="2"/>
        <v>9</v>
      </c>
      <c r="H11" s="2">
        <v>12.1411953</v>
      </c>
      <c r="J11" s="2">
        <f t="shared" si="3"/>
        <v>9</v>
      </c>
      <c r="K11" s="2">
        <v>11.7260876</v>
      </c>
      <c r="M11" s="2">
        <f t="shared" si="4"/>
        <v>9</v>
      </c>
      <c r="N11" s="2">
        <v>11.8085194</v>
      </c>
    </row>
    <row r="12" spans="1:14" x14ac:dyDescent="0.25">
      <c r="A12" s="2">
        <f t="shared" si="0"/>
        <v>10</v>
      </c>
      <c r="B12" s="2">
        <v>13.6779814</v>
      </c>
      <c r="D12" s="2">
        <f t="shared" si="1"/>
        <v>10</v>
      </c>
      <c r="E12" s="2">
        <v>12.3472776</v>
      </c>
      <c r="G12" s="2">
        <f t="shared" si="2"/>
        <v>10</v>
      </c>
      <c r="H12" s="2">
        <v>12.364942599999999</v>
      </c>
      <c r="J12" s="2">
        <f t="shared" si="3"/>
        <v>10</v>
      </c>
      <c r="K12" s="2">
        <v>11.8276567</v>
      </c>
      <c r="M12" s="2">
        <f t="shared" si="4"/>
        <v>10</v>
      </c>
      <c r="N12" s="2">
        <v>11.896841</v>
      </c>
    </row>
    <row r="13" spans="1:14" x14ac:dyDescent="0.25">
      <c r="A13" s="2" t="s">
        <v>13</v>
      </c>
      <c r="B13" s="2">
        <f>AVERAGE(B3:B12)</f>
        <v>13.59451846</v>
      </c>
      <c r="D13" s="2" t="s">
        <v>13</v>
      </c>
      <c r="E13" s="2">
        <f>AVERAGE(E3:E12)</f>
        <v>12.172844120000001</v>
      </c>
      <c r="G13" s="2" t="s">
        <v>13</v>
      </c>
      <c r="H13" s="2">
        <f>AVERAGE(H3:H12)</f>
        <v>12.228780939999998</v>
      </c>
      <c r="J13" s="2" t="s">
        <v>13</v>
      </c>
      <c r="K13" s="2">
        <f>AVERAGE(K3:K12)</f>
        <v>11.802043250000002</v>
      </c>
      <c r="M13" s="2" t="s">
        <v>13</v>
      </c>
      <c r="N13" s="2">
        <f>AVERAGE(N3:N12)</f>
        <v>11.846645249999998</v>
      </c>
    </row>
    <row r="14" spans="1:14" x14ac:dyDescent="0.25">
      <c r="A14" s="2" t="s">
        <v>12</v>
      </c>
      <c r="B14" s="2">
        <f>_xlfn.STDEV.P(B3:B12)</f>
        <v>8.0717312303187821E-2</v>
      </c>
      <c r="D14" s="2" t="s">
        <v>12</v>
      </c>
      <c r="E14" s="2">
        <f>_xlfn.STDEV.P(E3:E12)</f>
        <v>9.9219223982752763E-2</v>
      </c>
      <c r="G14" s="2" t="s">
        <v>12</v>
      </c>
      <c r="H14" s="2">
        <f>_xlfn.STDEV.P(H3:H12)</f>
        <v>8.5537419650865976E-2</v>
      </c>
      <c r="J14" s="2" t="s">
        <v>12</v>
      </c>
      <c r="K14" s="2">
        <f>_xlfn.STDEV.P(K3:K12)</f>
        <v>9.0471442501623034E-2</v>
      </c>
      <c r="M14" s="2" t="s">
        <v>12</v>
      </c>
      <c r="N14" s="2">
        <f>_xlfn.STDEV.P(N3:N12)</f>
        <v>5.007227485376034E-2</v>
      </c>
    </row>
    <row r="15" spans="1:14" x14ac:dyDescent="0.25">
      <c r="A15" s="2" t="s">
        <v>11</v>
      </c>
      <c r="B15" s="2">
        <f>MIN(B3:B12)</f>
        <v>13.432153700000001</v>
      </c>
      <c r="D15" s="2" t="s">
        <v>11</v>
      </c>
      <c r="E15" s="2">
        <f>MIN(E3:E12)</f>
        <v>11.983690299999999</v>
      </c>
      <c r="G15" s="2" t="s">
        <v>11</v>
      </c>
      <c r="H15" s="2">
        <f>MIN(H3:H12)</f>
        <v>12.130891800000001</v>
      </c>
      <c r="J15" s="2" t="s">
        <v>11</v>
      </c>
      <c r="K15" s="2">
        <f>MIN(K3:K12)</f>
        <v>11.6510143</v>
      </c>
      <c r="M15" s="2" t="s">
        <v>11</v>
      </c>
      <c r="N15" s="2">
        <f>MIN(N3:N12)</f>
        <v>11.74375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D23" sqref="D23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3497219</v>
      </c>
      <c r="D3" s="2">
        <v>1</v>
      </c>
      <c r="E3" s="2">
        <v>12.004298199999999</v>
      </c>
      <c r="G3" s="2">
        <v>1</v>
      </c>
      <c r="H3" s="2">
        <v>11.9454174</v>
      </c>
      <c r="J3" s="2">
        <v>1</v>
      </c>
      <c r="K3" s="2">
        <v>11.693702699999999</v>
      </c>
      <c r="M3" s="2">
        <v>1</v>
      </c>
      <c r="N3" s="2">
        <v>11.9719143</v>
      </c>
    </row>
    <row r="4" spans="1:14" x14ac:dyDescent="0.25">
      <c r="A4" s="2">
        <f>A3+1</f>
        <v>2</v>
      </c>
      <c r="B4" s="2">
        <v>13.697117799999999</v>
      </c>
      <c r="D4" s="2">
        <f>D3+1</f>
        <v>2</v>
      </c>
      <c r="E4" s="2">
        <v>12.2000771</v>
      </c>
      <c r="G4" s="2">
        <f>G3+1</f>
        <v>2</v>
      </c>
      <c r="H4" s="2">
        <v>12.201548600000001</v>
      </c>
      <c r="J4" s="2">
        <f>J3+1</f>
        <v>2</v>
      </c>
      <c r="K4" s="2">
        <v>11.9321699</v>
      </c>
      <c r="M4" s="2">
        <f>M3+1</f>
        <v>2</v>
      </c>
      <c r="N4" s="2">
        <v>12.0587635</v>
      </c>
    </row>
    <row r="5" spans="1:14" x14ac:dyDescent="0.25">
      <c r="A5" s="2">
        <f t="shared" ref="A5:A12" si="0">A4+1</f>
        <v>3</v>
      </c>
      <c r="B5" s="2">
        <v>13.673564900000001</v>
      </c>
      <c r="D5" s="2">
        <f t="shared" ref="D5:D12" si="1">D4+1</f>
        <v>3</v>
      </c>
      <c r="E5" s="2">
        <v>12.0558186</v>
      </c>
      <c r="G5" s="2">
        <f t="shared" ref="G5:G12" si="2">G4+1</f>
        <v>3</v>
      </c>
      <c r="H5" s="2">
        <v>12.3104782</v>
      </c>
      <c r="J5" s="2">
        <f t="shared" ref="J5:J12" si="3">J4+1</f>
        <v>3</v>
      </c>
      <c r="K5" s="2">
        <v>12.0307941</v>
      </c>
      <c r="M5" s="2">
        <f t="shared" ref="M5:M12" si="4">M4+1</f>
        <v>3</v>
      </c>
      <c r="N5" s="2">
        <v>12.1294203</v>
      </c>
    </row>
    <row r="6" spans="1:14" x14ac:dyDescent="0.25">
      <c r="A6" s="2">
        <f t="shared" si="0"/>
        <v>4</v>
      </c>
      <c r="B6" s="2">
        <v>13.5778847</v>
      </c>
      <c r="D6" s="2">
        <f t="shared" si="1"/>
        <v>4</v>
      </c>
      <c r="E6" s="2">
        <v>12.0204906</v>
      </c>
      <c r="G6" s="2">
        <f t="shared" si="2"/>
        <v>4</v>
      </c>
      <c r="H6" s="2">
        <v>12.1956606</v>
      </c>
      <c r="J6" s="2">
        <f t="shared" si="3"/>
        <v>4</v>
      </c>
      <c r="K6" s="2">
        <v>11.820296300000001</v>
      </c>
      <c r="M6" s="2">
        <f t="shared" si="4"/>
        <v>4</v>
      </c>
      <c r="N6" s="2">
        <v>11.966026299999999</v>
      </c>
    </row>
    <row r="7" spans="1:14" x14ac:dyDescent="0.25">
      <c r="A7" s="2">
        <f t="shared" si="0"/>
        <v>5</v>
      </c>
      <c r="B7" s="2">
        <v>13.8178234</v>
      </c>
      <c r="D7" s="2">
        <f t="shared" si="1"/>
        <v>5</v>
      </c>
      <c r="E7" s="2">
        <v>12.170636200000001</v>
      </c>
      <c r="G7" s="2">
        <f t="shared" si="2"/>
        <v>5</v>
      </c>
      <c r="H7" s="2">
        <v>12.3090057</v>
      </c>
      <c r="J7" s="2">
        <f t="shared" si="3"/>
        <v>5</v>
      </c>
      <c r="K7" s="2">
        <v>11.9851618</v>
      </c>
      <c r="M7" s="2">
        <f t="shared" si="4"/>
        <v>5</v>
      </c>
      <c r="N7" s="2">
        <v>12.088203399999999</v>
      </c>
    </row>
    <row r="8" spans="1:14" x14ac:dyDescent="0.25">
      <c r="A8" s="2">
        <f t="shared" si="0"/>
        <v>6</v>
      </c>
      <c r="B8" s="2">
        <v>13.803103399999999</v>
      </c>
      <c r="D8" s="2">
        <f t="shared" si="1"/>
        <v>6</v>
      </c>
      <c r="E8" s="2">
        <v>12.114700300000001</v>
      </c>
      <c r="G8" s="2">
        <f t="shared" si="2"/>
        <v>6</v>
      </c>
      <c r="H8" s="2">
        <v>12.2398214</v>
      </c>
      <c r="J8" s="2">
        <f t="shared" si="3"/>
        <v>6</v>
      </c>
      <c r="K8" s="2">
        <v>11.871816600000001</v>
      </c>
      <c r="M8" s="2">
        <f t="shared" si="4"/>
        <v>6</v>
      </c>
      <c r="N8" s="2">
        <v>12.235405</v>
      </c>
    </row>
    <row r="9" spans="1:14" x14ac:dyDescent="0.25">
      <c r="A9" s="2">
        <f t="shared" si="0"/>
        <v>7</v>
      </c>
      <c r="B9" s="2">
        <v>13.5454998</v>
      </c>
      <c r="D9" s="2">
        <f t="shared" si="1"/>
        <v>7</v>
      </c>
      <c r="E9" s="2">
        <v>11.9792738</v>
      </c>
      <c r="G9" s="2">
        <f t="shared" si="2"/>
        <v>7</v>
      </c>
      <c r="H9" s="2">
        <v>12.213324500000001</v>
      </c>
      <c r="J9" s="2">
        <f t="shared" si="3"/>
        <v>7</v>
      </c>
      <c r="K9" s="2">
        <v>11.996938699999999</v>
      </c>
      <c r="M9" s="2">
        <f t="shared" si="4"/>
        <v>7</v>
      </c>
      <c r="N9" s="2">
        <v>12.0852585</v>
      </c>
    </row>
    <row r="10" spans="1:14" x14ac:dyDescent="0.25">
      <c r="A10" s="2">
        <f t="shared" si="0"/>
        <v>8</v>
      </c>
      <c r="B10" s="2">
        <v>13.697117799999999</v>
      </c>
      <c r="D10" s="2">
        <f t="shared" si="1"/>
        <v>8</v>
      </c>
      <c r="E10" s="2">
        <v>12.0543461</v>
      </c>
      <c r="G10" s="2">
        <f t="shared" si="2"/>
        <v>8</v>
      </c>
      <c r="H10" s="2">
        <v>12.244236900000001</v>
      </c>
      <c r="J10" s="2">
        <f t="shared" si="3"/>
        <v>8</v>
      </c>
      <c r="K10" s="2">
        <v>11.9542494</v>
      </c>
      <c r="M10" s="2">
        <f t="shared" si="4"/>
        <v>8</v>
      </c>
      <c r="N10" s="2">
        <v>12.1161718</v>
      </c>
    </row>
    <row r="11" spans="1:14" x14ac:dyDescent="0.25">
      <c r="A11" s="2">
        <f t="shared" si="0"/>
        <v>9</v>
      </c>
      <c r="B11" s="2">
        <v>13.8737602</v>
      </c>
      <c r="D11" s="2">
        <f t="shared" si="1"/>
        <v>9</v>
      </c>
      <c r="E11" s="2">
        <v>12.1029234</v>
      </c>
      <c r="G11" s="2">
        <f t="shared" si="2"/>
        <v>9</v>
      </c>
      <c r="H11" s="2">
        <v>12.294285800000001</v>
      </c>
      <c r="J11" s="2">
        <f t="shared" si="3"/>
        <v>9</v>
      </c>
      <c r="K11" s="2">
        <v>11.921865499999999</v>
      </c>
      <c r="M11" s="2">
        <f t="shared" si="4"/>
        <v>9</v>
      </c>
      <c r="N11" s="2">
        <v>12.113227800000001</v>
      </c>
    </row>
    <row r="12" spans="1:14" x14ac:dyDescent="0.25">
      <c r="A12" s="2">
        <f t="shared" si="0"/>
        <v>10</v>
      </c>
      <c r="B12" s="2">
        <v>13.675037400000001</v>
      </c>
      <c r="D12" s="2">
        <f t="shared" si="1"/>
        <v>10</v>
      </c>
      <c r="E12" s="2">
        <v>12.213324500000001</v>
      </c>
      <c r="G12" s="2">
        <f t="shared" si="2"/>
        <v>10</v>
      </c>
      <c r="H12" s="2">
        <v>12.345806100000001</v>
      </c>
      <c r="J12" s="2">
        <f t="shared" si="3"/>
        <v>10</v>
      </c>
      <c r="K12" s="2">
        <v>11.988106699999999</v>
      </c>
      <c r="M12" s="2">
        <f t="shared" si="4"/>
        <v>10</v>
      </c>
      <c r="N12" s="2">
        <v>12.027851099999999</v>
      </c>
    </row>
    <row r="13" spans="1:14" x14ac:dyDescent="0.25">
      <c r="A13" s="2" t="s">
        <v>13</v>
      </c>
      <c r="B13" s="2">
        <f>AVERAGE(B3:B12)</f>
        <v>13.671063130000002</v>
      </c>
      <c r="D13" s="2" t="s">
        <v>13</v>
      </c>
      <c r="E13" s="2">
        <f>AVERAGE(E3:E12)</f>
        <v>12.09158888</v>
      </c>
      <c r="G13" s="2" t="s">
        <v>13</v>
      </c>
      <c r="H13" s="2">
        <f>AVERAGE(H3:H12)</f>
        <v>12.22995852</v>
      </c>
      <c r="J13" s="2" t="s">
        <v>13</v>
      </c>
      <c r="K13" s="2">
        <f>AVERAGE(K3:K12)</f>
        <v>11.919510169999999</v>
      </c>
      <c r="M13" s="2" t="s">
        <v>13</v>
      </c>
      <c r="N13" s="2">
        <f>AVERAGE(N3:N12)</f>
        <v>12.079224199999999</v>
      </c>
    </row>
    <row r="14" spans="1:14" x14ac:dyDescent="0.25">
      <c r="A14" s="2" t="s">
        <v>12</v>
      </c>
      <c r="B14" s="2">
        <f>_xlfn.STDEV.P(B3:B12)</f>
        <v>0.14461936696977354</v>
      </c>
      <c r="D14" s="2" t="s">
        <v>12</v>
      </c>
      <c r="E14" s="2">
        <f>_xlfn.STDEV.P(E3:E12)</f>
        <v>7.8393995915131368E-2</v>
      </c>
      <c r="G14" s="2" t="s">
        <v>12</v>
      </c>
      <c r="H14" s="2">
        <f>_xlfn.STDEV.P(H3:H12)</f>
        <v>0.10668434527969707</v>
      </c>
      <c r="J14" s="2" t="s">
        <v>12</v>
      </c>
      <c r="K14" s="2">
        <f>_xlfn.STDEV.P(K3:K12)</f>
        <v>9.5851251090166192E-2</v>
      </c>
      <c r="M14" s="2" t="s">
        <v>12</v>
      </c>
      <c r="N14" s="2">
        <f>_xlfn.STDEV.P(N3:N12)</f>
        <v>7.5456950880763984E-2</v>
      </c>
    </row>
    <row r="15" spans="1:14" x14ac:dyDescent="0.25">
      <c r="A15" s="2" t="s">
        <v>11</v>
      </c>
      <c r="B15" s="2">
        <f>MIN(B3:B12)</f>
        <v>13.3497219</v>
      </c>
      <c r="D15" s="2" t="s">
        <v>11</v>
      </c>
      <c r="E15" s="2">
        <f>MIN(E3:E12)</f>
        <v>11.9792738</v>
      </c>
      <c r="G15" s="2" t="s">
        <v>11</v>
      </c>
      <c r="H15" s="2">
        <f>MIN(H3:H12)</f>
        <v>11.9454174</v>
      </c>
      <c r="J15" s="2" t="s">
        <v>11</v>
      </c>
      <c r="K15" s="2">
        <f>MIN(K3:K12)</f>
        <v>11.693702699999999</v>
      </c>
      <c r="M15" s="2" t="s">
        <v>11</v>
      </c>
      <c r="N15" s="2">
        <f>MIN(N3:N12)</f>
        <v>11.9660262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Q12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5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5984926</v>
      </c>
      <c r="D3" s="2">
        <v>1</v>
      </c>
      <c r="E3" s="2">
        <v>11.8850651</v>
      </c>
      <c r="G3" s="2">
        <v>1</v>
      </c>
      <c r="H3" s="2">
        <v>11.5759411</v>
      </c>
      <c r="J3" s="2">
        <v>1</v>
      </c>
      <c r="K3" s="2">
        <v>11.602437999999999</v>
      </c>
      <c r="M3" s="2">
        <v>1</v>
      </c>
      <c r="N3" s="2">
        <v>11.6657343</v>
      </c>
    </row>
    <row r="4" spans="1:14" x14ac:dyDescent="0.25">
      <c r="A4" s="2">
        <f>A3+1</f>
        <v>2</v>
      </c>
      <c r="B4" s="2">
        <v>13.7795506</v>
      </c>
      <c r="D4" s="2">
        <f>D3+1</f>
        <v>2</v>
      </c>
      <c r="E4" s="2">
        <v>12.205964099999999</v>
      </c>
      <c r="G4" s="2">
        <f>G3+1</f>
        <v>2</v>
      </c>
      <c r="H4" s="2">
        <v>11.723142599999999</v>
      </c>
      <c r="J4" s="2">
        <f>J3+1</f>
        <v>2</v>
      </c>
      <c r="K4" s="2">
        <v>11.8880091</v>
      </c>
      <c r="M4" s="2">
        <f>M3+1</f>
        <v>2</v>
      </c>
      <c r="N4" s="2">
        <v>11.840904200000001</v>
      </c>
    </row>
    <row r="5" spans="1:14" x14ac:dyDescent="0.25">
      <c r="A5" s="2">
        <f t="shared" ref="A5:A12" si="0">A4+1</f>
        <v>3</v>
      </c>
      <c r="B5" s="2">
        <v>13.6912298</v>
      </c>
      <c r="D5" s="2">
        <f t="shared" ref="D5:D12" si="1">D4+1</f>
        <v>3</v>
      </c>
      <c r="E5" s="2">
        <v>11.9719143</v>
      </c>
      <c r="G5" s="2">
        <f t="shared" ref="G5:G12" si="2">G4+1</f>
        <v>3</v>
      </c>
      <c r="H5" s="2">
        <v>11.6392384</v>
      </c>
      <c r="J5" s="2">
        <f t="shared" ref="J5:J12" si="3">J4+1</f>
        <v>3</v>
      </c>
      <c r="K5" s="2">
        <v>11.921865499999999</v>
      </c>
      <c r="M5" s="2">
        <f t="shared" ref="M5:M12" si="4">M4+1</f>
        <v>3</v>
      </c>
      <c r="N5" s="2">
        <v>11.873288199999999</v>
      </c>
    </row>
    <row r="6" spans="1:14" x14ac:dyDescent="0.25">
      <c r="A6" s="2">
        <f t="shared" si="0"/>
        <v>4</v>
      </c>
      <c r="B6" s="2">
        <v>13.7559977</v>
      </c>
      <c r="D6" s="2">
        <f t="shared" si="1"/>
        <v>4</v>
      </c>
      <c r="E6" s="2">
        <v>12.0234346</v>
      </c>
      <c r="G6" s="2">
        <f t="shared" si="2"/>
        <v>4</v>
      </c>
      <c r="H6" s="2">
        <v>11.7466955</v>
      </c>
      <c r="J6" s="2">
        <f t="shared" si="3"/>
        <v>4</v>
      </c>
      <c r="K6" s="2">
        <v>11.842376700000001</v>
      </c>
      <c r="M6" s="2">
        <f t="shared" si="4"/>
        <v>4</v>
      </c>
      <c r="N6" s="2">
        <v>11.873288199999999</v>
      </c>
    </row>
    <row r="7" spans="1:14" x14ac:dyDescent="0.25">
      <c r="A7" s="2">
        <f t="shared" si="0"/>
        <v>5</v>
      </c>
      <c r="B7" s="2">
        <v>13.889951699999999</v>
      </c>
      <c r="D7" s="2">
        <f t="shared" si="1"/>
        <v>5</v>
      </c>
      <c r="E7" s="2">
        <v>12.0940914</v>
      </c>
      <c r="G7" s="2">
        <f t="shared" si="2"/>
        <v>5</v>
      </c>
      <c r="H7" s="2">
        <v>11.8232403</v>
      </c>
      <c r="J7" s="2">
        <f t="shared" si="3"/>
        <v>5</v>
      </c>
      <c r="K7" s="2">
        <v>11.913033499999999</v>
      </c>
      <c r="M7" s="2">
        <f t="shared" si="4"/>
        <v>5</v>
      </c>
      <c r="N7" s="2">
        <v>11.951305400000001</v>
      </c>
    </row>
    <row r="8" spans="1:14" x14ac:dyDescent="0.25">
      <c r="A8" s="2">
        <f t="shared" si="0"/>
        <v>6</v>
      </c>
      <c r="B8" s="2">
        <v>13.492507</v>
      </c>
      <c r="D8" s="2">
        <f t="shared" si="1"/>
        <v>6</v>
      </c>
      <c r="E8" s="2">
        <v>11.9410019</v>
      </c>
      <c r="G8" s="2">
        <f t="shared" si="2"/>
        <v>6</v>
      </c>
      <c r="H8" s="2">
        <v>11.709895100000001</v>
      </c>
      <c r="J8" s="2">
        <f t="shared" si="3"/>
        <v>6</v>
      </c>
      <c r="K8" s="2">
        <v>11.525892300000001</v>
      </c>
      <c r="M8" s="2">
        <f t="shared" si="4"/>
        <v>6</v>
      </c>
      <c r="N8" s="2">
        <v>11.684870699999999</v>
      </c>
    </row>
    <row r="9" spans="1:14" x14ac:dyDescent="0.25">
      <c r="A9" s="2">
        <f t="shared" si="0"/>
        <v>7</v>
      </c>
      <c r="B9" s="2">
        <v>13.797214500000001</v>
      </c>
      <c r="D9" s="2">
        <f t="shared" si="1"/>
        <v>7</v>
      </c>
      <c r="E9" s="2">
        <v>12.225101499999999</v>
      </c>
      <c r="G9" s="2">
        <f t="shared" si="2"/>
        <v>7</v>
      </c>
      <c r="H9" s="2">
        <v>11.9306974</v>
      </c>
      <c r="J9" s="2">
        <f t="shared" si="3"/>
        <v>7</v>
      </c>
      <c r="K9" s="2">
        <v>11.8070488</v>
      </c>
      <c r="M9" s="2">
        <f t="shared" si="4"/>
        <v>7</v>
      </c>
      <c r="N9" s="2">
        <v>12.0013542</v>
      </c>
    </row>
    <row r="10" spans="1:14" x14ac:dyDescent="0.25">
      <c r="A10" s="2">
        <f t="shared" si="0"/>
        <v>8</v>
      </c>
      <c r="B10" s="2">
        <v>13.688285799999999</v>
      </c>
      <c r="D10" s="2">
        <f t="shared" si="1"/>
        <v>8</v>
      </c>
      <c r="E10" s="2">
        <v>12.0999794</v>
      </c>
      <c r="G10" s="2">
        <f t="shared" si="2"/>
        <v>8</v>
      </c>
      <c r="H10" s="2">
        <v>11.8129358</v>
      </c>
      <c r="J10" s="2">
        <f t="shared" si="3"/>
        <v>8</v>
      </c>
      <c r="K10" s="2">
        <v>11.908617</v>
      </c>
      <c r="M10" s="2">
        <f t="shared" si="4"/>
        <v>8</v>
      </c>
      <c r="N10" s="2">
        <v>11.8232403</v>
      </c>
    </row>
    <row r="11" spans="1:14" x14ac:dyDescent="0.25">
      <c r="A11" s="2">
        <f t="shared" si="0"/>
        <v>9</v>
      </c>
      <c r="B11" s="2">
        <v>13.5145874</v>
      </c>
      <c r="D11" s="2">
        <f t="shared" si="1"/>
        <v>9</v>
      </c>
      <c r="E11" s="2">
        <v>11.880648600000001</v>
      </c>
      <c r="G11" s="2">
        <f t="shared" si="2"/>
        <v>9</v>
      </c>
      <c r="H11" s="2">
        <v>11.5376692</v>
      </c>
      <c r="J11" s="2">
        <f t="shared" si="3"/>
        <v>9</v>
      </c>
      <c r="K11" s="2">
        <v>11.6304064</v>
      </c>
      <c r="M11" s="2">
        <f t="shared" si="4"/>
        <v>9</v>
      </c>
      <c r="N11" s="2">
        <v>11.714310599999999</v>
      </c>
    </row>
    <row r="12" spans="1:14" x14ac:dyDescent="0.25">
      <c r="A12" s="2">
        <f t="shared" si="0"/>
        <v>10</v>
      </c>
      <c r="B12" s="2">
        <v>13.539611799999999</v>
      </c>
      <c r="D12" s="2">
        <f t="shared" si="1"/>
        <v>10</v>
      </c>
      <c r="E12" s="2">
        <v>11.858568200000001</v>
      </c>
      <c r="G12" s="2">
        <f t="shared" si="2"/>
        <v>10</v>
      </c>
      <c r="H12" s="2">
        <v>11.5950775</v>
      </c>
      <c r="J12" s="2">
        <f t="shared" si="3"/>
        <v>10</v>
      </c>
      <c r="K12" s="2">
        <v>11.748167</v>
      </c>
      <c r="M12" s="2">
        <f t="shared" si="4"/>
        <v>10</v>
      </c>
      <c r="N12" s="2">
        <v>11.723142599999999</v>
      </c>
    </row>
    <row r="13" spans="1:14" x14ac:dyDescent="0.25">
      <c r="A13" s="2" t="s">
        <v>13</v>
      </c>
      <c r="B13" s="2">
        <f>AVERAGE(B3:B12)</f>
        <v>13.674742889999999</v>
      </c>
      <c r="D13" s="2" t="s">
        <v>13</v>
      </c>
      <c r="E13" s="2">
        <f>AVERAGE(E3:E12)</f>
        <v>12.018576909999998</v>
      </c>
      <c r="G13" s="2" t="s">
        <v>13</v>
      </c>
      <c r="H13" s="2">
        <f>AVERAGE(H3:H12)</f>
        <v>11.709453290000001</v>
      </c>
      <c r="J13" s="2" t="s">
        <v>13</v>
      </c>
      <c r="K13" s="2">
        <f>AVERAGE(K3:K12)</f>
        <v>11.778785429999999</v>
      </c>
      <c r="M13" s="2" t="s">
        <v>13</v>
      </c>
      <c r="N13" s="2">
        <f>AVERAGE(N3:N12)</f>
        <v>11.81514387</v>
      </c>
    </row>
    <row r="14" spans="1:14" x14ac:dyDescent="0.25">
      <c r="A14" s="2" t="s">
        <v>12</v>
      </c>
      <c r="B14" s="2">
        <f>_xlfn.STDEV.P(B3:B12)</f>
        <v>0.12739331802912945</v>
      </c>
      <c r="D14" s="2" t="s">
        <v>12</v>
      </c>
      <c r="E14" s="2">
        <f>_xlfn.STDEV.P(E3:E12)</f>
        <v>0.12679371305958667</v>
      </c>
      <c r="G14" s="2" t="s">
        <v>12</v>
      </c>
      <c r="H14" s="2">
        <f>_xlfn.STDEV.P(H3:H12)</f>
        <v>0.11812149461970455</v>
      </c>
      <c r="J14" s="2" t="s">
        <v>12</v>
      </c>
      <c r="K14" s="2">
        <f>_xlfn.STDEV.P(K3:K12)</f>
        <v>0.13788775912278808</v>
      </c>
      <c r="M14" s="2" t="s">
        <v>12</v>
      </c>
      <c r="N14" s="2">
        <f>_xlfn.STDEV.P(N3:N12)</f>
        <v>0.10891777756791649</v>
      </c>
    </row>
    <row r="15" spans="1:14" x14ac:dyDescent="0.25">
      <c r="A15" s="2" t="s">
        <v>11</v>
      </c>
      <c r="B15" s="2">
        <f>MIN(B3:B12)</f>
        <v>13.492507</v>
      </c>
      <c r="D15" s="2" t="s">
        <v>11</v>
      </c>
      <c r="E15" s="2">
        <f>MIN(E3:E12)</f>
        <v>11.858568200000001</v>
      </c>
      <c r="G15" s="2" t="s">
        <v>11</v>
      </c>
      <c r="H15" s="2">
        <f>MIN(H3:H12)</f>
        <v>11.5376692</v>
      </c>
      <c r="J15" s="2" t="s">
        <v>11</v>
      </c>
      <c r="K15" s="2">
        <f>MIN(K3:K12)</f>
        <v>11.525892300000001</v>
      </c>
      <c r="M15" s="2" t="s">
        <v>11</v>
      </c>
      <c r="N15" s="2">
        <f>MIN(N3:N12)</f>
        <v>11.66573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C2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853409</v>
      </c>
      <c r="D3" s="2">
        <v>1</v>
      </c>
      <c r="E3" s="2">
        <v>11.9792738</v>
      </c>
      <c r="G3" s="2">
        <v>1</v>
      </c>
      <c r="H3" s="2">
        <v>11.9939938</v>
      </c>
      <c r="J3" s="2">
        <v>1</v>
      </c>
      <c r="K3" s="2">
        <v>12.0381546</v>
      </c>
      <c r="M3" s="2">
        <v>1</v>
      </c>
      <c r="N3" s="2">
        <v>12.0940914</v>
      </c>
    </row>
    <row r="4" spans="1:14" x14ac:dyDescent="0.25">
      <c r="A4" s="2">
        <f>A3+1</f>
        <v>2</v>
      </c>
      <c r="B4" s="2">
        <v>13.7088938</v>
      </c>
      <c r="D4" s="2">
        <f>D3+1</f>
        <v>2</v>
      </c>
      <c r="E4" s="2">
        <v>11.835016299999999</v>
      </c>
      <c r="G4" s="2">
        <f>G3+1</f>
        <v>2</v>
      </c>
      <c r="H4" s="2">
        <v>11.968969299999999</v>
      </c>
      <c r="J4" s="2">
        <f>J3+1</f>
        <v>2</v>
      </c>
      <c r="K4" s="2">
        <v>11.9807463</v>
      </c>
      <c r="M4" s="2">
        <f>M3+1</f>
        <v>2</v>
      </c>
      <c r="N4" s="2">
        <v>12.0852585</v>
      </c>
    </row>
    <row r="5" spans="1:14" x14ac:dyDescent="0.25">
      <c r="A5" s="2">
        <f t="shared" ref="A5:A12" si="0">A4+1</f>
        <v>3</v>
      </c>
      <c r="B5" s="2">
        <v>13.8163509</v>
      </c>
      <c r="D5" s="2">
        <f t="shared" ref="D5:D12" si="1">D4+1</f>
        <v>3</v>
      </c>
      <c r="E5" s="2">
        <v>12.044043500000001</v>
      </c>
      <c r="G5" s="2">
        <f t="shared" ref="G5:G12" si="2">G4+1</f>
        <v>3</v>
      </c>
      <c r="H5" s="2">
        <v>12.139723800000001</v>
      </c>
      <c r="J5" s="2">
        <f t="shared" ref="J5:J12" si="3">J4+1</f>
        <v>3</v>
      </c>
      <c r="K5" s="2">
        <v>11.951305400000001</v>
      </c>
      <c r="M5" s="2">
        <f t="shared" ref="M5:M12" si="4">M4+1</f>
        <v>3</v>
      </c>
      <c r="N5" s="2">
        <v>12.072011</v>
      </c>
    </row>
    <row r="6" spans="1:14" x14ac:dyDescent="0.25">
      <c r="A6" s="2">
        <f t="shared" si="0"/>
        <v>4</v>
      </c>
      <c r="B6" s="2">
        <v>13.5013399</v>
      </c>
      <c r="D6" s="2">
        <f t="shared" si="1"/>
        <v>4</v>
      </c>
      <c r="E6" s="2">
        <v>11.804103899999999</v>
      </c>
      <c r="G6" s="2">
        <f t="shared" si="2"/>
        <v>4</v>
      </c>
      <c r="H6" s="2">
        <v>11.837960199999999</v>
      </c>
      <c r="J6" s="2">
        <f t="shared" si="3"/>
        <v>4</v>
      </c>
      <c r="K6" s="2">
        <v>11.935112999999999</v>
      </c>
      <c r="M6" s="2">
        <f t="shared" si="4"/>
        <v>4</v>
      </c>
      <c r="N6" s="2">
        <v>12.035210599999999</v>
      </c>
    </row>
    <row r="7" spans="1:14" x14ac:dyDescent="0.25">
      <c r="A7" s="2">
        <f t="shared" si="0"/>
        <v>5</v>
      </c>
      <c r="B7" s="2">
        <v>13.6146841</v>
      </c>
      <c r="D7" s="2">
        <f t="shared" si="1"/>
        <v>5</v>
      </c>
      <c r="E7" s="2">
        <v>11.988106699999999</v>
      </c>
      <c r="G7" s="2">
        <f t="shared" si="2"/>
        <v>5</v>
      </c>
      <c r="H7" s="2">
        <v>11.9454174</v>
      </c>
      <c r="J7" s="2">
        <f t="shared" si="3"/>
        <v>5</v>
      </c>
      <c r="K7" s="2">
        <v>11.8835926</v>
      </c>
      <c r="M7" s="2">
        <f t="shared" si="4"/>
        <v>5</v>
      </c>
      <c r="N7" s="2">
        <v>11.920393000000001</v>
      </c>
    </row>
    <row r="8" spans="1:14" x14ac:dyDescent="0.25">
      <c r="A8" s="2">
        <f t="shared" si="0"/>
        <v>6</v>
      </c>
      <c r="B8" s="2">
        <v>13.6249886</v>
      </c>
      <c r="D8" s="2">
        <f t="shared" si="1"/>
        <v>6</v>
      </c>
      <c r="E8" s="2">
        <v>11.988106699999999</v>
      </c>
      <c r="G8" s="2">
        <f t="shared" si="2"/>
        <v>6</v>
      </c>
      <c r="H8" s="2">
        <v>12.035210599999999</v>
      </c>
      <c r="J8" s="2">
        <f t="shared" si="3"/>
        <v>6</v>
      </c>
      <c r="K8" s="2">
        <v>11.8570967</v>
      </c>
      <c r="M8" s="2">
        <f t="shared" si="4"/>
        <v>6</v>
      </c>
      <c r="N8" s="2">
        <v>12.0146017</v>
      </c>
    </row>
    <row r="9" spans="1:14" x14ac:dyDescent="0.25">
      <c r="A9" s="2">
        <f t="shared" si="0"/>
        <v>7</v>
      </c>
      <c r="B9" s="2">
        <v>13.5528593</v>
      </c>
      <c r="D9" s="2">
        <f t="shared" si="1"/>
        <v>7</v>
      </c>
      <c r="E9" s="2">
        <v>11.9321699</v>
      </c>
      <c r="G9" s="2">
        <f t="shared" si="2"/>
        <v>7</v>
      </c>
      <c r="H9" s="2">
        <v>11.966026299999999</v>
      </c>
      <c r="J9" s="2">
        <f t="shared" si="3"/>
        <v>7</v>
      </c>
      <c r="K9" s="2">
        <v>11.9998817</v>
      </c>
      <c r="M9" s="2">
        <f t="shared" si="4"/>
        <v>7</v>
      </c>
      <c r="N9" s="2">
        <v>12.0013542</v>
      </c>
    </row>
    <row r="10" spans="1:14" x14ac:dyDescent="0.25">
      <c r="A10" s="2">
        <f t="shared" si="0"/>
        <v>8</v>
      </c>
      <c r="B10" s="2">
        <v>13.5896606</v>
      </c>
      <c r="D10" s="2">
        <f t="shared" si="1"/>
        <v>8</v>
      </c>
      <c r="E10" s="2">
        <v>11.8394327</v>
      </c>
      <c r="G10" s="2">
        <f t="shared" si="2"/>
        <v>8</v>
      </c>
      <c r="H10" s="2">
        <v>11.9807463</v>
      </c>
      <c r="J10" s="2">
        <f t="shared" si="3"/>
        <v>8</v>
      </c>
      <c r="K10" s="2">
        <v>11.837960199999999</v>
      </c>
      <c r="M10" s="2">
        <f t="shared" si="4"/>
        <v>8</v>
      </c>
      <c r="N10" s="2">
        <v>11.948362400000001</v>
      </c>
    </row>
    <row r="11" spans="1:14" x14ac:dyDescent="0.25">
      <c r="A11" s="2">
        <f t="shared" si="0"/>
        <v>9</v>
      </c>
      <c r="B11" s="2">
        <v>13.638237</v>
      </c>
      <c r="D11" s="2">
        <f t="shared" si="1"/>
        <v>9</v>
      </c>
      <c r="E11" s="2">
        <v>11.904200599999999</v>
      </c>
      <c r="G11" s="2">
        <f t="shared" si="2"/>
        <v>9</v>
      </c>
      <c r="H11" s="2">
        <v>11.9895782</v>
      </c>
      <c r="J11" s="2">
        <f t="shared" si="3"/>
        <v>9</v>
      </c>
      <c r="K11" s="2">
        <v>11.9159775</v>
      </c>
      <c r="M11" s="2">
        <f t="shared" si="4"/>
        <v>9</v>
      </c>
      <c r="N11" s="2">
        <v>11.833543799999999</v>
      </c>
    </row>
    <row r="12" spans="1:14" x14ac:dyDescent="0.25">
      <c r="A12" s="2">
        <f t="shared" si="0"/>
        <v>10</v>
      </c>
      <c r="B12" s="2">
        <v>13.803103399999999</v>
      </c>
      <c r="D12" s="2">
        <f t="shared" si="1"/>
        <v>10</v>
      </c>
      <c r="E12" s="2">
        <v>11.9468899</v>
      </c>
      <c r="G12" s="2">
        <f t="shared" si="2"/>
        <v>10</v>
      </c>
      <c r="H12" s="2">
        <v>11.948362400000001</v>
      </c>
      <c r="J12" s="2">
        <f t="shared" si="3"/>
        <v>10</v>
      </c>
      <c r="K12" s="2">
        <v>12.036683099999999</v>
      </c>
      <c r="M12" s="2">
        <f t="shared" si="4"/>
        <v>10</v>
      </c>
      <c r="N12" s="2">
        <v>11.9542494</v>
      </c>
    </row>
    <row r="13" spans="1:14" x14ac:dyDescent="0.25">
      <c r="A13" s="2" t="s">
        <v>13</v>
      </c>
      <c r="B13" s="2">
        <f>AVERAGE(B3:B12)</f>
        <v>13.65354585</v>
      </c>
      <c r="D13" s="2" t="s">
        <v>13</v>
      </c>
      <c r="E13" s="2">
        <f>AVERAGE(E3:E12)</f>
        <v>11.9261344</v>
      </c>
      <c r="G13" s="2" t="s">
        <v>13</v>
      </c>
      <c r="H13" s="2">
        <f>AVERAGE(H3:H12)</f>
        <v>11.98059883</v>
      </c>
      <c r="J13" s="2" t="s">
        <v>13</v>
      </c>
      <c r="K13" s="2">
        <f>AVERAGE(K3:K12)</f>
        <v>11.943651110000001</v>
      </c>
      <c r="M13" s="2" t="s">
        <v>13</v>
      </c>
      <c r="N13" s="2">
        <f>AVERAGE(N3:N12)</f>
        <v>11.995907599999999</v>
      </c>
    </row>
    <row r="14" spans="1:14" x14ac:dyDescent="0.25">
      <c r="A14" s="2" t="s">
        <v>12</v>
      </c>
      <c r="B14" s="2">
        <f>_xlfn.STDEV.P(B3:B12)</f>
        <v>9.6381085594646074E-2</v>
      </c>
      <c r="D14" s="2" t="s">
        <v>12</v>
      </c>
      <c r="E14" s="2">
        <f>_xlfn.STDEV.P(E3:E12)</f>
        <v>7.4877853276813663E-2</v>
      </c>
      <c r="G14" s="2" t="s">
        <v>12</v>
      </c>
      <c r="H14" s="2">
        <f>_xlfn.STDEV.P(H3:H12)</f>
        <v>7.1786893899388915E-2</v>
      </c>
      <c r="J14" s="2" t="s">
        <v>12</v>
      </c>
      <c r="K14" s="2">
        <f>_xlfn.STDEV.P(K3:K12)</f>
        <v>6.7298119065193104E-2</v>
      </c>
      <c r="M14" s="2" t="s">
        <v>12</v>
      </c>
      <c r="N14" s="2">
        <f>_xlfn.STDEV.P(N3:N12)</f>
        <v>7.8357922429107302E-2</v>
      </c>
    </row>
    <row r="15" spans="1:14" x14ac:dyDescent="0.25">
      <c r="A15" s="2" t="s">
        <v>11</v>
      </c>
      <c r="B15" s="2">
        <f>MIN(B3:B12)</f>
        <v>13.5013399</v>
      </c>
      <c r="D15" s="2" t="s">
        <v>11</v>
      </c>
      <c r="E15" s="2">
        <f>MIN(E3:E12)</f>
        <v>11.804103899999999</v>
      </c>
      <c r="G15" s="2" t="s">
        <v>11</v>
      </c>
      <c r="H15" s="2">
        <f>MIN(H3:H12)</f>
        <v>11.837960199999999</v>
      </c>
      <c r="J15" s="2" t="s">
        <v>11</v>
      </c>
      <c r="K15" s="2">
        <f>MIN(K3:K12)</f>
        <v>11.837960199999999</v>
      </c>
      <c r="M15" s="2" t="s">
        <v>11</v>
      </c>
      <c r="N15" s="2">
        <f>MIN(N3:N12)</f>
        <v>11.8335437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D17" sqref="D17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5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680926299999999</v>
      </c>
      <c r="D3" s="2">
        <v>1</v>
      </c>
      <c r="E3" s="2">
        <v>12.1043959</v>
      </c>
      <c r="G3" s="2">
        <v>1</v>
      </c>
      <c r="H3" s="2">
        <v>12.170636200000001</v>
      </c>
      <c r="J3" s="2">
        <v>1</v>
      </c>
      <c r="K3" s="2">
        <v>12.1735802</v>
      </c>
      <c r="M3" s="2">
        <v>1</v>
      </c>
      <c r="N3" s="2">
        <v>12.303117800000001</v>
      </c>
    </row>
    <row r="4" spans="1:14" x14ac:dyDescent="0.25">
      <c r="A4" s="2">
        <f>A3+1</f>
        <v>2</v>
      </c>
      <c r="B4" s="2">
        <v>13.735389700000001</v>
      </c>
      <c r="D4" s="2">
        <f>D3+1</f>
        <v>2</v>
      </c>
      <c r="E4" s="2">
        <v>12.283981300000001</v>
      </c>
      <c r="G4" s="2">
        <f>G3+1</f>
        <v>2</v>
      </c>
      <c r="H4" s="2">
        <v>12.1205873</v>
      </c>
      <c r="J4" s="2">
        <f>J3+1</f>
        <v>2</v>
      </c>
      <c r="K4" s="2">
        <v>12.2560129</v>
      </c>
      <c r="M4" s="2">
        <f>M3+1</f>
        <v>2</v>
      </c>
      <c r="N4" s="2">
        <v>12.387022</v>
      </c>
    </row>
    <row r="5" spans="1:14" x14ac:dyDescent="0.25">
      <c r="A5" s="2">
        <f t="shared" ref="A5:A12" si="0">A4+1</f>
        <v>3</v>
      </c>
      <c r="B5" s="2">
        <v>13.723614700000001</v>
      </c>
      <c r="D5" s="2">
        <f t="shared" ref="D5:D12" si="1">D4+1</f>
        <v>3</v>
      </c>
      <c r="E5" s="2">
        <v>12.356110599999999</v>
      </c>
      <c r="G5" s="2">
        <f t="shared" ref="G5:G12" si="2">G4+1</f>
        <v>3</v>
      </c>
      <c r="H5" s="2">
        <v>12.2913408</v>
      </c>
      <c r="J5" s="2">
        <f t="shared" ref="J5:J12" si="3">J4+1</f>
        <v>3</v>
      </c>
      <c r="K5" s="2">
        <v>12.4326553</v>
      </c>
      <c r="M5" s="2">
        <f t="shared" ref="M5:M12" si="4">M4+1</f>
        <v>3</v>
      </c>
      <c r="N5" s="2">
        <v>12.4429588</v>
      </c>
    </row>
    <row r="6" spans="1:14" x14ac:dyDescent="0.25">
      <c r="A6" s="2">
        <f t="shared" si="0"/>
        <v>4</v>
      </c>
      <c r="B6" s="2">
        <v>13.6087971</v>
      </c>
      <c r="D6" s="2">
        <f t="shared" si="1"/>
        <v>4</v>
      </c>
      <c r="E6" s="2">
        <v>12.1426678</v>
      </c>
      <c r="G6" s="2">
        <f t="shared" si="2"/>
        <v>4</v>
      </c>
      <c r="H6" s="2">
        <v>12.0999794</v>
      </c>
      <c r="J6" s="2">
        <f t="shared" si="3"/>
        <v>4</v>
      </c>
      <c r="K6" s="2">
        <v>12.207436599999999</v>
      </c>
      <c r="M6" s="2">
        <f t="shared" si="4"/>
        <v>4</v>
      </c>
      <c r="N6" s="2">
        <v>12.460623699999999</v>
      </c>
    </row>
    <row r="7" spans="1:14" x14ac:dyDescent="0.25">
      <c r="A7" s="2">
        <f t="shared" si="0"/>
        <v>5</v>
      </c>
      <c r="B7" s="2">
        <v>13.842847799999999</v>
      </c>
      <c r="D7" s="2">
        <f t="shared" si="1"/>
        <v>5</v>
      </c>
      <c r="E7" s="2">
        <v>12.434126900000001</v>
      </c>
      <c r="G7" s="2">
        <f t="shared" si="2"/>
        <v>5</v>
      </c>
      <c r="H7" s="2">
        <v>12.281037299999999</v>
      </c>
      <c r="J7" s="2">
        <f t="shared" si="3"/>
        <v>5</v>
      </c>
      <c r="K7" s="2">
        <v>12.329614599999999</v>
      </c>
      <c r="M7" s="2">
        <f t="shared" si="4"/>
        <v>5</v>
      </c>
      <c r="N7" s="2">
        <v>12.3973265</v>
      </c>
    </row>
    <row r="8" spans="1:14" x14ac:dyDescent="0.25">
      <c r="A8" s="2">
        <f t="shared" si="0"/>
        <v>6</v>
      </c>
      <c r="B8" s="2">
        <v>13.6603174</v>
      </c>
      <c r="D8" s="2">
        <f t="shared" si="1"/>
        <v>6</v>
      </c>
      <c r="E8" s="2">
        <v>12.2471809</v>
      </c>
      <c r="G8" s="2">
        <f t="shared" si="2"/>
        <v>6</v>
      </c>
      <c r="H8" s="2">
        <v>12.1912441</v>
      </c>
      <c r="J8" s="2">
        <f t="shared" si="3"/>
        <v>6</v>
      </c>
      <c r="K8" s="2">
        <v>12.126475299999999</v>
      </c>
      <c r="M8" s="2">
        <f t="shared" si="4"/>
        <v>6</v>
      </c>
      <c r="N8" s="2">
        <v>12.2648458</v>
      </c>
    </row>
    <row r="9" spans="1:14" x14ac:dyDescent="0.25">
      <c r="A9" s="2">
        <f t="shared" si="0"/>
        <v>7</v>
      </c>
      <c r="B9" s="2">
        <v>13.6176291</v>
      </c>
      <c r="D9" s="2">
        <f t="shared" si="1"/>
        <v>7</v>
      </c>
      <c r="E9" s="2">
        <v>12.183884600000001</v>
      </c>
      <c r="G9" s="2">
        <f t="shared" si="2"/>
        <v>7</v>
      </c>
      <c r="H9" s="2">
        <v>12.0926189</v>
      </c>
      <c r="J9" s="2">
        <f t="shared" si="3"/>
        <v>7</v>
      </c>
      <c r="K9" s="2">
        <v>12.354638100000001</v>
      </c>
      <c r="M9" s="2">
        <f t="shared" si="4"/>
        <v>7</v>
      </c>
      <c r="N9" s="2">
        <v>12.5430565</v>
      </c>
    </row>
    <row r="10" spans="1:14" x14ac:dyDescent="0.25">
      <c r="A10" s="2">
        <f t="shared" si="0"/>
        <v>8</v>
      </c>
      <c r="B10" s="2">
        <v>13.8163509</v>
      </c>
      <c r="D10" s="2">
        <f t="shared" si="1"/>
        <v>8</v>
      </c>
      <c r="E10" s="2">
        <v>12.3178377</v>
      </c>
      <c r="G10" s="2">
        <f t="shared" si="2"/>
        <v>8</v>
      </c>
      <c r="H10" s="2">
        <v>12.3178377</v>
      </c>
      <c r="J10" s="2">
        <f t="shared" si="3"/>
        <v>8</v>
      </c>
      <c r="K10" s="2">
        <v>12.3531666</v>
      </c>
      <c r="M10" s="2">
        <f t="shared" si="4"/>
        <v>8</v>
      </c>
      <c r="N10" s="2">
        <v>12.516559600000001</v>
      </c>
    </row>
    <row r="11" spans="1:14" x14ac:dyDescent="0.25">
      <c r="A11" s="2">
        <f t="shared" si="0"/>
        <v>9</v>
      </c>
      <c r="B11" s="2">
        <v>13.7869101</v>
      </c>
      <c r="D11" s="2">
        <f t="shared" si="1"/>
        <v>9</v>
      </c>
      <c r="E11" s="2">
        <v>12.232461000000001</v>
      </c>
      <c r="G11" s="2">
        <f t="shared" si="2"/>
        <v>9</v>
      </c>
      <c r="H11" s="2">
        <v>12.254541400000001</v>
      </c>
      <c r="J11" s="2">
        <f t="shared" si="3"/>
        <v>9</v>
      </c>
      <c r="K11" s="2">
        <v>12.198604599999999</v>
      </c>
      <c r="M11" s="2">
        <f t="shared" si="4"/>
        <v>9</v>
      </c>
      <c r="N11" s="2">
        <v>12.372302100000001</v>
      </c>
    </row>
    <row r="12" spans="1:14" x14ac:dyDescent="0.25">
      <c r="A12" s="2">
        <f t="shared" si="0"/>
        <v>10</v>
      </c>
      <c r="B12" s="2">
        <v>13.675037400000001</v>
      </c>
      <c r="D12" s="2">
        <f t="shared" si="1"/>
        <v>10</v>
      </c>
      <c r="E12" s="2">
        <v>12.051403000000001</v>
      </c>
      <c r="G12" s="2">
        <f t="shared" si="2"/>
        <v>10</v>
      </c>
      <c r="H12" s="2">
        <v>12.027851099999999</v>
      </c>
      <c r="J12" s="2">
        <f t="shared" si="3"/>
        <v>10</v>
      </c>
      <c r="K12" s="2">
        <v>12.3590546</v>
      </c>
      <c r="M12" s="2">
        <f t="shared" si="4"/>
        <v>10</v>
      </c>
      <c r="N12" s="2">
        <v>12.4046869</v>
      </c>
    </row>
    <row r="13" spans="1:14" x14ac:dyDescent="0.25">
      <c r="A13" s="2" t="s">
        <v>13</v>
      </c>
      <c r="B13" s="2">
        <f>AVERAGE(B3:B12)</f>
        <v>13.71478205</v>
      </c>
      <c r="D13" s="2" t="s">
        <v>13</v>
      </c>
      <c r="E13" s="2">
        <f>AVERAGE(E3:E12)</f>
        <v>12.235404969999999</v>
      </c>
      <c r="G13" s="2" t="s">
        <v>13</v>
      </c>
      <c r="H13" s="2">
        <f>AVERAGE(H3:H12)</f>
        <v>12.18476742</v>
      </c>
      <c r="J13" s="2" t="s">
        <v>13</v>
      </c>
      <c r="K13" s="2">
        <f>AVERAGE(K3:K12)</f>
        <v>12.27912388</v>
      </c>
      <c r="M13" s="2" t="s">
        <v>13</v>
      </c>
      <c r="N13" s="2">
        <f>AVERAGE(N3:N12)</f>
        <v>12.409249970000001</v>
      </c>
    </row>
    <row r="14" spans="1:14" x14ac:dyDescent="0.25">
      <c r="A14" s="2" t="s">
        <v>12</v>
      </c>
      <c r="B14" s="2">
        <f>_xlfn.STDEV.P(B3:B12)</f>
        <v>7.6672007007932627E-2</v>
      </c>
      <c r="D14" s="2" t="s">
        <v>12</v>
      </c>
      <c r="E14" s="2">
        <f>_xlfn.STDEV.P(E3:E12)</f>
        <v>0.11208793043212141</v>
      </c>
      <c r="G14" s="2" t="s">
        <v>12</v>
      </c>
      <c r="H14" s="2">
        <f>_xlfn.STDEV.P(H3:H12)</f>
        <v>9.3736705161818118E-2</v>
      </c>
      <c r="J14" s="2" t="s">
        <v>12</v>
      </c>
      <c r="K14" s="2">
        <f>_xlfn.STDEV.P(K3:K12)</f>
        <v>9.5022337829742246E-2</v>
      </c>
      <c r="M14" s="2" t="s">
        <v>12</v>
      </c>
      <c r="N14" s="2">
        <f>_xlfn.STDEV.P(N3:N12)</f>
        <v>8.205724211200438E-2</v>
      </c>
    </row>
    <row r="15" spans="1:14" x14ac:dyDescent="0.25">
      <c r="A15" s="2" t="s">
        <v>11</v>
      </c>
      <c r="B15" s="2">
        <f>MIN(B3:B12)</f>
        <v>13.6087971</v>
      </c>
      <c r="D15" s="2" t="s">
        <v>11</v>
      </c>
      <c r="E15" s="2">
        <f>MIN(E3:E12)</f>
        <v>12.051403000000001</v>
      </c>
      <c r="G15" s="2" t="s">
        <v>11</v>
      </c>
      <c r="H15" s="2">
        <f>MIN(H3:H12)</f>
        <v>12.027851099999999</v>
      </c>
      <c r="J15" s="2" t="s">
        <v>11</v>
      </c>
      <c r="K15" s="2">
        <f>MIN(K3:K12)</f>
        <v>12.126475299999999</v>
      </c>
      <c r="M15" s="2" t="s">
        <v>11</v>
      </c>
      <c r="N15" s="2">
        <f>MIN(N3:N12)</f>
        <v>12.26484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O1" sqref="A1:XFD104857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794271500000001</v>
      </c>
      <c r="D3" s="2">
        <v>1</v>
      </c>
      <c r="E3" s="2">
        <v>12.487120600000001</v>
      </c>
      <c r="G3" s="2">
        <v>1</v>
      </c>
      <c r="H3" s="2">
        <v>12.3796625</v>
      </c>
      <c r="J3" s="2">
        <v>1</v>
      </c>
      <c r="K3" s="2">
        <v>12.6122417</v>
      </c>
      <c r="M3" s="2">
        <v>1</v>
      </c>
      <c r="N3" s="2">
        <v>12.6858425</v>
      </c>
    </row>
    <row r="4" spans="1:14" x14ac:dyDescent="0.25">
      <c r="A4" s="2">
        <f>A3+1</f>
        <v>2</v>
      </c>
      <c r="B4" s="2">
        <v>13.772190999999999</v>
      </c>
      <c r="D4" s="2">
        <f>D3+1</f>
        <v>2</v>
      </c>
      <c r="E4" s="2">
        <v>12.2044926</v>
      </c>
      <c r="G4" s="2">
        <f>G3+1</f>
        <v>2</v>
      </c>
      <c r="H4" s="2">
        <v>12.1250038</v>
      </c>
      <c r="J4" s="2">
        <f>J3+1</f>
        <v>2</v>
      </c>
      <c r="K4" s="2">
        <v>12.5901613</v>
      </c>
      <c r="M4" s="2">
        <f>M3+1</f>
        <v>2</v>
      </c>
      <c r="N4" s="2">
        <v>12.560720399999999</v>
      </c>
    </row>
    <row r="5" spans="1:14" x14ac:dyDescent="0.25">
      <c r="A5" s="2">
        <f t="shared" ref="A5:A12" si="0">A4+1</f>
        <v>3</v>
      </c>
      <c r="B5" s="2">
        <v>13.561693200000001</v>
      </c>
      <c r="D5" s="2">
        <f t="shared" ref="D5:D12" si="1">D4+1</f>
        <v>3</v>
      </c>
      <c r="E5" s="2">
        <v>12.091147400000001</v>
      </c>
      <c r="G5" s="2">
        <f t="shared" ref="G5:G12" si="2">G4+1</f>
        <v>3</v>
      </c>
      <c r="H5" s="2">
        <v>11.9719143</v>
      </c>
      <c r="J5" s="2">
        <f t="shared" ref="J5:J12" si="3">J4+1</f>
        <v>3</v>
      </c>
      <c r="K5" s="2">
        <v>12.425294900000001</v>
      </c>
      <c r="M5" s="2">
        <f t="shared" ref="M5:M12" si="4">M4+1</f>
        <v>3</v>
      </c>
      <c r="N5" s="2">
        <v>12.367886499999999</v>
      </c>
    </row>
    <row r="6" spans="1:14" x14ac:dyDescent="0.25">
      <c r="A6" s="2">
        <f t="shared" si="0"/>
        <v>4</v>
      </c>
      <c r="B6" s="2">
        <v>13.6868134</v>
      </c>
      <c r="D6" s="2">
        <f t="shared" si="1"/>
        <v>4</v>
      </c>
      <c r="E6" s="2">
        <v>12.263373400000001</v>
      </c>
      <c r="G6" s="2">
        <f t="shared" si="2"/>
        <v>4</v>
      </c>
      <c r="H6" s="2">
        <v>12.222156500000001</v>
      </c>
      <c r="J6" s="2">
        <f t="shared" si="3"/>
        <v>4</v>
      </c>
      <c r="K6" s="2">
        <v>12.575441400000001</v>
      </c>
      <c r="M6" s="2">
        <f t="shared" si="4"/>
        <v>4</v>
      </c>
      <c r="N6" s="2">
        <v>12.649041199999999</v>
      </c>
    </row>
    <row r="7" spans="1:14" x14ac:dyDescent="0.25">
      <c r="A7" s="2">
        <f t="shared" si="0"/>
        <v>5</v>
      </c>
      <c r="B7" s="2">
        <v>13.638237</v>
      </c>
      <c r="D7" s="2">
        <f t="shared" si="1"/>
        <v>5</v>
      </c>
      <c r="E7" s="2">
        <v>12.2604294</v>
      </c>
      <c r="G7" s="2">
        <f t="shared" si="2"/>
        <v>5</v>
      </c>
      <c r="H7" s="2">
        <v>12.179468200000001</v>
      </c>
      <c r="J7" s="2">
        <f t="shared" si="3"/>
        <v>5</v>
      </c>
      <c r="K7" s="2">
        <v>12.727058400000001</v>
      </c>
      <c r="M7" s="2">
        <f t="shared" si="4"/>
        <v>5</v>
      </c>
      <c r="N7" s="2">
        <v>12.7255869</v>
      </c>
    </row>
    <row r="8" spans="1:14" x14ac:dyDescent="0.25">
      <c r="A8" s="2">
        <f t="shared" si="0"/>
        <v>6</v>
      </c>
      <c r="B8" s="2">
        <v>13.7000618</v>
      </c>
      <c r="D8" s="2">
        <f t="shared" si="1"/>
        <v>6</v>
      </c>
      <c r="E8" s="2">
        <v>12.167692199999999</v>
      </c>
      <c r="G8" s="2">
        <f t="shared" si="2"/>
        <v>6</v>
      </c>
      <c r="H8" s="2">
        <v>12.1294203</v>
      </c>
      <c r="J8" s="2">
        <f t="shared" si="3"/>
        <v>6</v>
      </c>
      <c r="K8" s="2">
        <v>12.531280499999999</v>
      </c>
      <c r="M8" s="2">
        <f t="shared" si="4"/>
        <v>6</v>
      </c>
      <c r="N8" s="2">
        <v>12.6593456</v>
      </c>
    </row>
    <row r="9" spans="1:14" x14ac:dyDescent="0.25">
      <c r="A9" s="2">
        <f t="shared" si="0"/>
        <v>7</v>
      </c>
      <c r="B9" s="2">
        <v>13.448347099999999</v>
      </c>
      <c r="D9" s="2">
        <f t="shared" si="1"/>
        <v>7</v>
      </c>
      <c r="E9" s="2">
        <v>12.1912441</v>
      </c>
      <c r="G9" s="2">
        <f t="shared" si="2"/>
        <v>7</v>
      </c>
      <c r="H9" s="2">
        <v>11.9939938</v>
      </c>
      <c r="J9" s="2">
        <f t="shared" si="3"/>
        <v>7</v>
      </c>
      <c r="K9" s="2">
        <v>12.3575821</v>
      </c>
      <c r="M9" s="2">
        <f t="shared" si="4"/>
        <v>7</v>
      </c>
      <c r="N9" s="2">
        <v>12.4208794</v>
      </c>
    </row>
    <row r="10" spans="1:14" x14ac:dyDescent="0.25">
      <c r="A10" s="2">
        <f t="shared" si="0"/>
        <v>8</v>
      </c>
      <c r="B10" s="2">
        <v>13.635293000000001</v>
      </c>
      <c r="D10" s="2">
        <f t="shared" si="1"/>
        <v>8</v>
      </c>
      <c r="E10" s="2">
        <v>12.2869253</v>
      </c>
      <c r="G10" s="2">
        <f t="shared" si="2"/>
        <v>8</v>
      </c>
      <c r="H10" s="2">
        <v>12.254541400000001</v>
      </c>
      <c r="J10" s="2">
        <f t="shared" si="3"/>
        <v>8</v>
      </c>
      <c r="K10" s="2">
        <v>12.587216400000001</v>
      </c>
      <c r="M10" s="2">
        <f t="shared" si="4"/>
        <v>8</v>
      </c>
      <c r="N10" s="2">
        <v>12.596048400000001</v>
      </c>
    </row>
    <row r="11" spans="1:14" x14ac:dyDescent="0.25">
      <c r="A11" s="2">
        <f t="shared" si="0"/>
        <v>9</v>
      </c>
      <c r="B11" s="2">
        <v>13.823711400000001</v>
      </c>
      <c r="D11" s="2">
        <f t="shared" si="1"/>
        <v>9</v>
      </c>
      <c r="E11" s="2">
        <v>12.465039300000001</v>
      </c>
      <c r="G11" s="2">
        <f t="shared" si="2"/>
        <v>9</v>
      </c>
      <c r="H11" s="2">
        <v>12.434126900000001</v>
      </c>
      <c r="J11" s="2">
        <f t="shared" si="3"/>
        <v>9</v>
      </c>
      <c r="K11" s="2">
        <v>12.6770096</v>
      </c>
      <c r="M11" s="2">
        <f t="shared" si="4"/>
        <v>9</v>
      </c>
      <c r="N11" s="2">
        <v>12.6828985</v>
      </c>
    </row>
    <row r="12" spans="1:14" x14ac:dyDescent="0.25">
      <c r="A12" s="2">
        <f t="shared" si="0"/>
        <v>10</v>
      </c>
      <c r="B12" s="2">
        <v>13.6985893</v>
      </c>
      <c r="D12" s="2">
        <f t="shared" si="1"/>
        <v>10</v>
      </c>
      <c r="E12" s="2">
        <v>12.323725700000001</v>
      </c>
      <c r="G12" s="2">
        <f t="shared" si="2"/>
        <v>10</v>
      </c>
      <c r="H12" s="2">
        <v>12.232461000000001</v>
      </c>
      <c r="J12" s="2">
        <f t="shared" si="3"/>
        <v>10</v>
      </c>
      <c r="K12" s="2">
        <v>12.4414873</v>
      </c>
      <c r="M12" s="2">
        <f t="shared" si="4"/>
        <v>10</v>
      </c>
      <c r="N12" s="2">
        <v>12.579856899999999</v>
      </c>
    </row>
    <row r="13" spans="1:14" x14ac:dyDescent="0.25">
      <c r="A13" s="2" t="s">
        <v>13</v>
      </c>
      <c r="B13" s="2">
        <f>AVERAGE(B3:B12)</f>
        <v>13.675920870000002</v>
      </c>
      <c r="D13" s="2" t="s">
        <v>13</v>
      </c>
      <c r="E13" s="2">
        <f>AVERAGE(E3:E12)</f>
        <v>12.274119000000001</v>
      </c>
      <c r="G13" s="2" t="s">
        <v>13</v>
      </c>
      <c r="H13" s="2">
        <f>AVERAGE(H3:H12)</f>
        <v>12.19227487</v>
      </c>
      <c r="J13" s="2" t="s">
        <v>13</v>
      </c>
      <c r="K13" s="2">
        <f>AVERAGE(K3:K12)</f>
        <v>12.552477360000001</v>
      </c>
      <c r="M13" s="2" t="s">
        <v>13</v>
      </c>
      <c r="N13" s="2">
        <f>AVERAGE(N3:N12)</f>
        <v>12.592810629999999</v>
      </c>
    </row>
    <row r="14" spans="1:14" x14ac:dyDescent="0.25">
      <c r="A14" s="2" t="s">
        <v>12</v>
      </c>
      <c r="B14" s="2">
        <f>_xlfn.STDEV.P(B3:B12)</f>
        <v>0.106883403297042</v>
      </c>
      <c r="D14" s="2" t="s">
        <v>12</v>
      </c>
      <c r="E14" s="2">
        <f>_xlfn.STDEV.P(E3:E12)</f>
        <v>0.11885676102709537</v>
      </c>
      <c r="G14" s="2" t="s">
        <v>12</v>
      </c>
      <c r="H14" s="2">
        <f>_xlfn.STDEV.P(H3:H12)</f>
        <v>0.14018051007989724</v>
      </c>
      <c r="J14" s="2" t="s">
        <v>12</v>
      </c>
      <c r="K14" s="2">
        <f>_xlfn.STDEV.P(K3:K12)</f>
        <v>0.10938028287789532</v>
      </c>
      <c r="M14" s="2" t="s">
        <v>12</v>
      </c>
      <c r="N14" s="2">
        <f>_xlfn.STDEV.P(N3:N12)</f>
        <v>0.11106230121417489</v>
      </c>
    </row>
    <row r="15" spans="1:14" x14ac:dyDescent="0.25">
      <c r="A15" s="2" t="s">
        <v>11</v>
      </c>
      <c r="B15" s="2">
        <f>MIN(B3:B12)</f>
        <v>13.448347099999999</v>
      </c>
      <c r="D15" s="2" t="s">
        <v>11</v>
      </c>
      <c r="E15" s="2">
        <f>MIN(E3:E12)</f>
        <v>12.091147400000001</v>
      </c>
      <c r="G15" s="2" t="s">
        <v>11</v>
      </c>
      <c r="H15" s="2">
        <f>MIN(H3:H12)</f>
        <v>11.9719143</v>
      </c>
      <c r="J15" s="2" t="s">
        <v>11</v>
      </c>
      <c r="K15" s="2">
        <f>MIN(K3:K12)</f>
        <v>12.3575821</v>
      </c>
      <c r="M15" s="2" t="s">
        <v>11</v>
      </c>
      <c r="N15" s="2">
        <f>MIN(N3:N12)</f>
        <v>12.3678864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workbookViewId="0">
      <selection activeCell="F16" sqref="F16"/>
    </sheetView>
  </sheetViews>
  <sheetFormatPr defaultRowHeight="13.8" x14ac:dyDescent="0.25"/>
  <cols>
    <col min="1" max="1" width="8.88671875" style="1"/>
    <col min="2" max="2" width="15.21875" style="1" customWidth="1"/>
    <col min="3" max="4" width="8.88671875" style="1"/>
    <col min="5" max="5" width="15.44140625" style="1" customWidth="1"/>
    <col min="6" max="6" width="8.88671875" style="1"/>
    <col min="7" max="7" width="9.33203125" style="1" customWidth="1"/>
    <col min="8" max="8" width="14.44140625" style="1" customWidth="1"/>
    <col min="9" max="10" width="8.88671875" style="1"/>
    <col min="11" max="11" width="15.109375" style="1" customWidth="1"/>
    <col min="12" max="13" width="8.88671875" style="1"/>
    <col min="14" max="14" width="14.88671875" style="1" customWidth="1"/>
    <col min="15" max="16384" width="8.88671875" style="1"/>
  </cols>
  <sheetData>
    <row r="1" spans="1:14" x14ac:dyDescent="0.25">
      <c r="B1" s="1" t="s">
        <v>14</v>
      </c>
      <c r="E1" s="1" t="s">
        <v>1</v>
      </c>
      <c r="H1" s="1" t="s">
        <v>2</v>
      </c>
      <c r="K1" s="1" t="s">
        <v>3</v>
      </c>
      <c r="N1" s="1" t="s">
        <v>4</v>
      </c>
    </row>
    <row r="2" spans="1:14" x14ac:dyDescent="0.25">
      <c r="A2" s="2" t="s">
        <v>6</v>
      </c>
      <c r="B2" s="2" t="s">
        <v>5</v>
      </c>
      <c r="D2" s="2" t="s">
        <v>6</v>
      </c>
      <c r="E2" s="2" t="s">
        <v>5</v>
      </c>
      <c r="G2" s="2" t="s">
        <v>6</v>
      </c>
      <c r="H2" s="2" t="s">
        <v>5</v>
      </c>
      <c r="J2" s="2" t="s">
        <v>6</v>
      </c>
      <c r="K2" s="2" t="s">
        <v>5</v>
      </c>
      <c r="M2" s="2" t="s">
        <v>6</v>
      </c>
      <c r="N2" s="2" t="s">
        <v>5</v>
      </c>
    </row>
    <row r="3" spans="1:14" x14ac:dyDescent="0.25">
      <c r="A3" s="2">
        <v>1</v>
      </c>
      <c r="B3" s="2">
        <v>13.564636200000001</v>
      </c>
      <c r="D3" s="2">
        <v>1</v>
      </c>
      <c r="E3" s="2">
        <v>11.6686783</v>
      </c>
      <c r="G3" s="2">
        <v>1</v>
      </c>
      <c r="H3" s="2">
        <v>11.8747606</v>
      </c>
      <c r="J3" s="2">
        <v>1</v>
      </c>
      <c r="K3" s="2">
        <v>11.829128300000001</v>
      </c>
      <c r="M3" s="2">
        <v>1</v>
      </c>
      <c r="N3" s="2">
        <v>11.809991800000001</v>
      </c>
    </row>
    <row r="4" spans="1:14" x14ac:dyDescent="0.25">
      <c r="A4" s="2">
        <f>A3+1</f>
        <v>2</v>
      </c>
      <c r="B4" s="2">
        <v>13.6397095</v>
      </c>
      <c r="D4" s="2">
        <f>D3+1</f>
        <v>2</v>
      </c>
      <c r="E4" s="2">
        <v>11.6745663</v>
      </c>
      <c r="G4" s="2">
        <f>G3+1</f>
        <v>2</v>
      </c>
      <c r="H4" s="2">
        <v>11.9100895</v>
      </c>
      <c r="J4" s="2">
        <f>J3+1</f>
        <v>2</v>
      </c>
      <c r="K4" s="2">
        <v>11.842376700000001</v>
      </c>
      <c r="M4" s="2">
        <f>M3+1</f>
        <v>2</v>
      </c>
      <c r="N4" s="2">
        <v>11.926280999999999</v>
      </c>
    </row>
    <row r="5" spans="1:14" x14ac:dyDescent="0.25">
      <c r="A5" s="2">
        <f t="shared" ref="A5:A12" si="0">A4+1</f>
        <v>3</v>
      </c>
      <c r="B5" s="2">
        <v>13.564636200000001</v>
      </c>
      <c r="D5" s="2">
        <f t="shared" ref="D5:D12" si="1">D4+1</f>
        <v>3</v>
      </c>
      <c r="E5" s="2">
        <v>11.696646700000001</v>
      </c>
      <c r="G5" s="2">
        <f t="shared" ref="G5:G12" si="2">G4+1</f>
        <v>3</v>
      </c>
      <c r="H5" s="2">
        <v>11.942473400000001</v>
      </c>
      <c r="J5" s="2">
        <f t="shared" ref="J5:J12" si="3">J4+1</f>
        <v>3</v>
      </c>
      <c r="K5" s="2">
        <v>11.9071455</v>
      </c>
      <c r="M5" s="2">
        <f t="shared" ref="M5:M12" si="4">M4+1</f>
        <v>3</v>
      </c>
      <c r="N5" s="2">
        <v>11.8703451</v>
      </c>
    </row>
    <row r="6" spans="1:14" x14ac:dyDescent="0.25">
      <c r="A6" s="2">
        <f t="shared" si="0"/>
        <v>4</v>
      </c>
      <c r="B6" s="2">
        <v>13.5513887</v>
      </c>
      <c r="D6" s="2">
        <f t="shared" si="1"/>
        <v>4</v>
      </c>
      <c r="E6" s="2">
        <v>11.714310599999999</v>
      </c>
      <c r="G6" s="2">
        <f t="shared" si="2"/>
        <v>4</v>
      </c>
      <c r="H6" s="2">
        <v>11.882121100000001</v>
      </c>
      <c r="J6" s="2">
        <f t="shared" si="3"/>
        <v>4</v>
      </c>
      <c r="K6" s="2">
        <v>12.0190191</v>
      </c>
      <c r="M6" s="2">
        <f t="shared" si="4"/>
        <v>4</v>
      </c>
      <c r="N6" s="2">
        <v>12.107339899999999</v>
      </c>
    </row>
    <row r="7" spans="1:14" x14ac:dyDescent="0.25">
      <c r="A7" s="2">
        <f t="shared" si="0"/>
        <v>5</v>
      </c>
      <c r="B7" s="2">
        <v>13.641181899999999</v>
      </c>
      <c r="D7" s="2">
        <f t="shared" si="1"/>
        <v>5</v>
      </c>
      <c r="E7" s="2">
        <v>11.8085194</v>
      </c>
      <c r="G7" s="2">
        <f t="shared" si="2"/>
        <v>5</v>
      </c>
      <c r="H7" s="2">
        <v>12.008714700000001</v>
      </c>
      <c r="J7" s="2">
        <f t="shared" si="3"/>
        <v>5</v>
      </c>
      <c r="K7" s="2">
        <v>11.973385800000001</v>
      </c>
      <c r="M7" s="2">
        <f t="shared" si="4"/>
        <v>5</v>
      </c>
      <c r="N7" s="2">
        <v>12.0705385</v>
      </c>
    </row>
    <row r="8" spans="1:14" x14ac:dyDescent="0.25">
      <c r="A8" s="2">
        <f t="shared" si="0"/>
        <v>6</v>
      </c>
      <c r="B8" s="2">
        <v>13.7309742</v>
      </c>
      <c r="D8" s="2">
        <f t="shared" si="1"/>
        <v>6</v>
      </c>
      <c r="E8" s="2">
        <v>11.880648600000001</v>
      </c>
      <c r="G8" s="2">
        <f t="shared" si="2"/>
        <v>6</v>
      </c>
      <c r="H8" s="2">
        <v>12.026378599999999</v>
      </c>
      <c r="J8" s="2">
        <f t="shared" si="3"/>
        <v>6</v>
      </c>
      <c r="K8" s="2">
        <v>12.057290999999999</v>
      </c>
      <c r="M8" s="2">
        <f t="shared" si="4"/>
        <v>6</v>
      </c>
      <c r="N8" s="2">
        <v>12.021962200000001</v>
      </c>
    </row>
    <row r="9" spans="1:14" x14ac:dyDescent="0.25">
      <c r="A9" s="2">
        <f t="shared" si="0"/>
        <v>7</v>
      </c>
      <c r="B9" s="2">
        <v>13.5293083</v>
      </c>
      <c r="D9" s="2">
        <f t="shared" si="1"/>
        <v>7</v>
      </c>
      <c r="E9" s="2">
        <v>11.6554308</v>
      </c>
      <c r="G9" s="2">
        <f t="shared" si="2"/>
        <v>7</v>
      </c>
      <c r="H9" s="2">
        <v>11.9748573</v>
      </c>
      <c r="J9" s="2">
        <f t="shared" si="3"/>
        <v>7</v>
      </c>
      <c r="K9" s="2">
        <v>11.795271899999999</v>
      </c>
      <c r="M9" s="2">
        <f t="shared" si="4"/>
        <v>7</v>
      </c>
      <c r="N9" s="2">
        <v>11.860040700000001</v>
      </c>
    </row>
    <row r="10" spans="1:14" x14ac:dyDescent="0.25">
      <c r="A10" s="2">
        <f t="shared" si="0"/>
        <v>8</v>
      </c>
      <c r="B10" s="2">
        <v>13.570525200000001</v>
      </c>
      <c r="D10" s="2">
        <f t="shared" si="1"/>
        <v>8</v>
      </c>
      <c r="E10" s="2">
        <v>11.714310599999999</v>
      </c>
      <c r="G10" s="2">
        <f t="shared" si="2"/>
        <v>8</v>
      </c>
      <c r="H10" s="2">
        <v>12.067595499999999</v>
      </c>
      <c r="J10" s="2">
        <f t="shared" si="3"/>
        <v>8</v>
      </c>
      <c r="K10" s="2">
        <v>11.9719143</v>
      </c>
      <c r="M10" s="2">
        <f t="shared" si="4"/>
        <v>8</v>
      </c>
      <c r="N10" s="2">
        <v>11.921865499999999</v>
      </c>
    </row>
    <row r="11" spans="1:14" x14ac:dyDescent="0.25">
      <c r="A11" s="2">
        <f t="shared" si="0"/>
        <v>9</v>
      </c>
      <c r="B11" s="2">
        <v>13.5558043</v>
      </c>
      <c r="D11" s="2">
        <f t="shared" si="1"/>
        <v>9</v>
      </c>
      <c r="E11" s="2">
        <v>11.4655399</v>
      </c>
      <c r="G11" s="2">
        <f t="shared" si="2"/>
        <v>9</v>
      </c>
      <c r="H11" s="2">
        <v>11.6686783</v>
      </c>
      <c r="J11" s="2">
        <f t="shared" si="3"/>
        <v>9</v>
      </c>
      <c r="K11" s="2">
        <v>11.951305400000001</v>
      </c>
      <c r="M11" s="2">
        <f t="shared" si="4"/>
        <v>9</v>
      </c>
      <c r="N11" s="2">
        <v>11.914505</v>
      </c>
    </row>
    <row r="12" spans="1:14" x14ac:dyDescent="0.25">
      <c r="A12" s="2">
        <f t="shared" si="0"/>
        <v>10</v>
      </c>
      <c r="B12" s="2">
        <v>13.719198199999999</v>
      </c>
      <c r="D12" s="2">
        <f t="shared" si="1"/>
        <v>10</v>
      </c>
      <c r="E12" s="2">
        <v>11.6730947</v>
      </c>
      <c r="G12" s="2">
        <f t="shared" si="2"/>
        <v>10</v>
      </c>
      <c r="H12" s="2">
        <v>11.908617</v>
      </c>
      <c r="J12" s="2">
        <f t="shared" si="3"/>
        <v>10</v>
      </c>
      <c r="K12" s="2">
        <v>11.8570967</v>
      </c>
      <c r="M12" s="2">
        <f t="shared" si="4"/>
        <v>10</v>
      </c>
      <c r="N12" s="2">
        <v>11.9159775</v>
      </c>
    </row>
    <row r="13" spans="1:14" x14ac:dyDescent="0.25">
      <c r="A13" s="2" t="s">
        <v>13</v>
      </c>
      <c r="B13" s="2">
        <f>AVERAGE(B3:B12)</f>
        <v>13.606736270000003</v>
      </c>
      <c r="D13" s="2" t="s">
        <v>13</v>
      </c>
      <c r="E13" s="2">
        <f>AVERAGE(E3:E12)</f>
        <v>11.695174589999999</v>
      </c>
      <c r="G13" s="2" t="s">
        <v>13</v>
      </c>
      <c r="H13" s="2">
        <f>AVERAGE(H3:H12)</f>
        <v>11.926428599999998</v>
      </c>
      <c r="J13" s="2" t="s">
        <v>13</v>
      </c>
      <c r="K13" s="2">
        <f>AVERAGE(K3:K12)</f>
        <v>11.920393469999999</v>
      </c>
      <c r="M13" s="2" t="s">
        <v>13</v>
      </c>
      <c r="N13" s="2">
        <f>AVERAGE(N3:N12)</f>
        <v>11.941884720000001</v>
      </c>
    </row>
    <row r="14" spans="1:14" x14ac:dyDescent="0.25">
      <c r="A14" s="2" t="s">
        <v>12</v>
      </c>
      <c r="B14" s="2">
        <f>_xlfn.STDEV.P(B3:B12)</f>
        <v>6.8458065458060269E-2</v>
      </c>
      <c r="D14" s="2" t="s">
        <v>12</v>
      </c>
      <c r="E14" s="2">
        <f>_xlfn.STDEV.P(E3:E12)</f>
        <v>0.10193533805436139</v>
      </c>
      <c r="G14" s="2" t="s">
        <v>12</v>
      </c>
      <c r="H14" s="2">
        <f>_xlfn.STDEV.P(H3:H12)</f>
        <v>0.10532997968919382</v>
      </c>
      <c r="J14" s="2" t="s">
        <v>12</v>
      </c>
      <c r="K14" s="2">
        <f>_xlfn.STDEV.P(K3:K12)</f>
        <v>8.3150119500347536E-2</v>
      </c>
      <c r="M14" s="2" t="s">
        <v>12</v>
      </c>
      <c r="N14" s="2">
        <f>_xlfn.STDEV.P(N3:N12)</f>
        <v>9.0342014615878277E-2</v>
      </c>
    </row>
    <row r="15" spans="1:14" x14ac:dyDescent="0.25">
      <c r="A15" s="2" t="s">
        <v>11</v>
      </c>
      <c r="B15" s="2">
        <f>MIN(B3:B12)</f>
        <v>13.5293083</v>
      </c>
      <c r="D15" s="2" t="s">
        <v>11</v>
      </c>
      <c r="E15" s="2">
        <f>MIN(E3:E12)</f>
        <v>11.4655399</v>
      </c>
      <c r="G15" s="2" t="s">
        <v>11</v>
      </c>
      <c r="H15" s="2">
        <f>MIN(H3:H12)</f>
        <v>11.6686783</v>
      </c>
      <c r="J15" s="2" t="s">
        <v>11</v>
      </c>
      <c r="K15" s="2">
        <f>MIN(K3:K12)</f>
        <v>11.795271899999999</v>
      </c>
      <c r="M15" s="2" t="s">
        <v>11</v>
      </c>
      <c r="N15" s="2">
        <f>MIN(N3:N12)</f>
        <v>11.8099918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Ex1</vt:lpstr>
      <vt:lpstr>Ex2</vt:lpstr>
      <vt:lpstr>Ex3</vt:lpstr>
      <vt:lpstr>Ex4</vt:lpstr>
      <vt:lpstr>Ex5</vt:lpstr>
      <vt:lpstr>Ex6</vt:lpstr>
      <vt:lpstr>Ex7</vt:lpstr>
      <vt:lpstr>Ex8</vt:lpstr>
      <vt:lpstr>Ex9</vt:lpstr>
      <vt:lpstr>Ex10</vt:lpstr>
      <vt:lpstr>Ex11</vt:lpstr>
      <vt:lpstr>Ex12</vt:lpstr>
      <vt:lpstr>Ex13</vt:lpstr>
      <vt:lpstr>Ex14</vt:lpstr>
      <vt:lpstr>Ex15</vt:lpstr>
      <vt:lpstr>Ex16</vt:lpstr>
      <vt:lpstr>Ex17</vt:lpstr>
      <vt:lpstr>Ex18</vt:lpstr>
      <vt:lpstr>Ex20</vt:lpstr>
      <vt:lpstr>Ex19</vt:lpstr>
      <vt:lpstr>Ex21</vt:lpstr>
      <vt:lpstr>Ex22</vt:lpstr>
      <vt:lpstr>Ex23</vt:lpstr>
      <vt:lpstr>Ex24</vt:lpstr>
      <vt:lpstr>Ex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07T03:53:36Z</dcterms:modified>
</cp:coreProperties>
</file>